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15" yWindow="900" windowWidth="21735" windowHeight="12120" activeTab="1"/>
  </bookViews>
  <sheets>
    <sheet name="FOLD-CHANGE" sheetId="1" r:id="rId1"/>
    <sheet name="Statistics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6" i="1" l="1"/>
  <c r="H70" i="1"/>
  <c r="H11" i="1"/>
  <c r="H17" i="1"/>
  <c r="H23" i="1"/>
  <c r="H4" i="1"/>
  <c r="H14" i="1"/>
  <c r="H18" i="1"/>
  <c r="H47" i="1"/>
  <c r="H69" i="1"/>
  <c r="H13" i="1"/>
  <c r="H34" i="1"/>
  <c r="H5" i="1"/>
  <c r="H64" i="1"/>
  <c r="H33" i="1"/>
  <c r="H67" i="1"/>
  <c r="H9" i="1"/>
  <c r="H3" i="1"/>
  <c r="H24" i="1"/>
  <c r="H32" i="1"/>
  <c r="H15" i="1"/>
  <c r="H57" i="1"/>
  <c r="H43" i="1"/>
  <c r="H7" i="1"/>
  <c r="H21" i="1"/>
  <c r="H44" i="1"/>
  <c r="H52" i="1"/>
  <c r="H22" i="1"/>
  <c r="H66" i="1"/>
  <c r="H37" i="1"/>
  <c r="H29" i="1"/>
  <c r="H46" i="1"/>
  <c r="H8" i="1"/>
  <c r="H63" i="1"/>
  <c r="H59" i="1"/>
  <c r="H38" i="1"/>
  <c r="H54" i="1"/>
  <c r="H31" i="1"/>
  <c r="H30" i="1"/>
  <c r="H51" i="1"/>
  <c r="H73" i="1"/>
  <c r="H6" i="1"/>
  <c r="H65" i="1"/>
  <c r="H71" i="1"/>
  <c r="H41" i="1"/>
  <c r="H12" i="1"/>
  <c r="H19" i="1"/>
  <c r="H28" i="1"/>
  <c r="H20" i="1"/>
  <c r="H60" i="1"/>
  <c r="H53" i="1"/>
  <c r="H16" i="1"/>
  <c r="H62" i="1"/>
  <c r="H26" i="1"/>
  <c r="H61" i="1"/>
  <c r="H35" i="1"/>
  <c r="H55" i="1"/>
  <c r="H45" i="1"/>
  <c r="H50" i="1"/>
  <c r="H10" i="1"/>
  <c r="H42" i="1"/>
  <c r="H40" i="1"/>
  <c r="H48" i="1"/>
  <c r="H58" i="1"/>
  <c r="H27" i="1"/>
  <c r="H49" i="1"/>
  <c r="H25" i="1"/>
  <c r="H39" i="1"/>
  <c r="H72" i="1"/>
  <c r="H68" i="1"/>
  <c r="H36" i="1"/>
  <c r="J70" i="1"/>
  <c r="J11" i="1"/>
  <c r="J17" i="1"/>
  <c r="J23" i="1"/>
  <c r="J4" i="1"/>
  <c r="J14" i="1"/>
  <c r="J18" i="1"/>
  <c r="J47" i="1"/>
  <c r="J69" i="1"/>
  <c r="J13" i="1"/>
  <c r="J34" i="1"/>
  <c r="J5" i="1"/>
  <c r="J64" i="1"/>
  <c r="J33" i="1"/>
  <c r="J67" i="1"/>
  <c r="J9" i="1"/>
  <c r="J3" i="1"/>
  <c r="J24" i="1"/>
  <c r="J32" i="1"/>
  <c r="J15" i="1"/>
  <c r="J57" i="1"/>
  <c r="J43" i="1"/>
  <c r="J7" i="1"/>
  <c r="J21" i="1"/>
  <c r="J44" i="1"/>
  <c r="J52" i="1"/>
  <c r="J22" i="1"/>
  <c r="J66" i="1"/>
  <c r="J37" i="1"/>
  <c r="J29" i="1"/>
  <c r="J46" i="1"/>
  <c r="J8" i="1"/>
  <c r="J63" i="1"/>
  <c r="J59" i="1"/>
  <c r="J38" i="1"/>
  <c r="J54" i="1"/>
  <c r="J31" i="1"/>
  <c r="J30" i="1"/>
  <c r="J51" i="1"/>
  <c r="J73" i="1"/>
  <c r="J6" i="1"/>
  <c r="J65" i="1"/>
  <c r="J71" i="1"/>
  <c r="J41" i="1"/>
  <c r="J12" i="1"/>
  <c r="J19" i="1"/>
  <c r="J28" i="1"/>
  <c r="J20" i="1"/>
  <c r="J60" i="1"/>
  <c r="J53" i="1"/>
  <c r="J16" i="1"/>
  <c r="J62" i="1"/>
  <c r="J26" i="1"/>
  <c r="J61" i="1"/>
  <c r="J35" i="1"/>
  <c r="J55" i="1"/>
  <c r="J45" i="1"/>
  <c r="J50" i="1"/>
  <c r="J10" i="1"/>
  <c r="J42" i="1"/>
  <c r="J40" i="1"/>
  <c r="J48" i="1"/>
  <c r="J58" i="1"/>
  <c r="J27" i="1"/>
  <c r="J49" i="1"/>
  <c r="J25" i="1"/>
  <c r="J39" i="1"/>
  <c r="J72" i="1"/>
  <c r="J68" i="1"/>
  <c r="J36" i="1"/>
  <c r="J56" i="1"/>
  <c r="I73" i="1"/>
  <c r="I72" i="1"/>
  <c r="I71" i="1"/>
  <c r="I70" i="1"/>
  <c r="I69" i="1"/>
  <c r="I66" i="1"/>
  <c r="I65" i="1"/>
  <c r="I64" i="1"/>
  <c r="I63" i="1"/>
  <c r="I62" i="1"/>
  <c r="I61" i="1"/>
  <c r="I60" i="1"/>
  <c r="I59" i="1"/>
  <c r="I58" i="1"/>
  <c r="I68" i="1"/>
  <c r="I67" i="1"/>
  <c r="I57" i="1"/>
  <c r="I53" i="1"/>
  <c r="I52" i="1"/>
  <c r="I47" i="1"/>
  <c r="I43" i="1"/>
  <c r="I39" i="1"/>
  <c r="I37" i="1"/>
  <c r="I34" i="1"/>
  <c r="I33" i="1"/>
  <c r="I32" i="1"/>
  <c r="I23" i="1"/>
  <c r="I19" i="1"/>
  <c r="I18" i="1"/>
  <c r="I17" i="1"/>
  <c r="I14" i="1"/>
  <c r="I13" i="1"/>
  <c r="I12" i="1"/>
  <c r="I9" i="1"/>
  <c r="I56" i="1"/>
  <c r="I55" i="1"/>
  <c r="I54" i="1"/>
  <c r="I51" i="1"/>
  <c r="I50" i="1"/>
  <c r="I49" i="1"/>
  <c r="I48" i="1"/>
  <c r="I46" i="1"/>
  <c r="I45" i="1"/>
  <c r="I44" i="1"/>
  <c r="I42" i="1"/>
  <c r="I41" i="1"/>
  <c r="I40" i="1"/>
  <c r="I38" i="1"/>
  <c r="I36" i="1"/>
  <c r="I35" i="1"/>
  <c r="I31" i="1"/>
  <c r="I30" i="1"/>
  <c r="I29" i="1"/>
  <c r="I28" i="1"/>
  <c r="I27" i="1"/>
  <c r="I26" i="1"/>
  <c r="I25" i="1"/>
  <c r="I24" i="1"/>
  <c r="I22" i="1"/>
  <c r="I21" i="1"/>
  <c r="I20" i="1"/>
  <c r="I16" i="1"/>
  <c r="I15" i="1"/>
  <c r="I11" i="1"/>
  <c r="I10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67" uniqueCount="89">
  <si>
    <t>T2_TTX_vs_T2_BIC</t>
  </si>
  <si>
    <t>T4_TTX_vs_T4_BIC</t>
  </si>
  <si>
    <t>T8_TTX_vs_T8_BIC</t>
  </si>
  <si>
    <t>SENSOR</t>
  </si>
  <si>
    <t>EGR1</t>
  </si>
  <si>
    <t>EGR2</t>
  </si>
  <si>
    <t>EIF2AK2</t>
  </si>
  <si>
    <t>BDNFpI</t>
  </si>
  <si>
    <t>CXCL1</t>
  </si>
  <si>
    <t>DUSP1</t>
  </si>
  <si>
    <t>DUSP5</t>
  </si>
  <si>
    <t>FOS</t>
  </si>
  <si>
    <t>HSPA1A</t>
  </si>
  <si>
    <t>IL6</t>
  </si>
  <si>
    <t>IL8</t>
  </si>
  <si>
    <t>JUN</t>
  </si>
  <si>
    <t>MLP</t>
  </si>
  <si>
    <t>NFKB2</t>
  </si>
  <si>
    <t>Npas4</t>
  </si>
  <si>
    <t>PPP1R15A</t>
  </si>
  <si>
    <t>PSMB9</t>
  </si>
  <si>
    <t>sDLG4</t>
  </si>
  <si>
    <t>TNFA</t>
  </si>
  <si>
    <t>TP73</t>
  </si>
  <si>
    <t>T0</t>
  </si>
  <si>
    <t>AARE</t>
  </si>
  <si>
    <t>AP1-v1</t>
  </si>
  <si>
    <t>AP1-v2</t>
  </si>
  <si>
    <t>ARE-v1</t>
  </si>
  <si>
    <t>ARE-v2</t>
  </si>
  <si>
    <t>AR-RE</t>
  </si>
  <si>
    <t>CRE</t>
  </si>
  <si>
    <t>E-box</t>
  </si>
  <si>
    <t>ELK1-RE</t>
  </si>
  <si>
    <t>ER-RE</t>
  </si>
  <si>
    <t>ERSE</t>
  </si>
  <si>
    <t>FOSe2</t>
  </si>
  <si>
    <t>FOXO-RE</t>
  </si>
  <si>
    <t>GATA-RE-v1</t>
  </si>
  <si>
    <t>GATA-RE-v2</t>
  </si>
  <si>
    <t>GLI-RE</t>
  </si>
  <si>
    <t>GR-RE</t>
  </si>
  <si>
    <t>HRE</t>
  </si>
  <si>
    <t>HSE</t>
  </si>
  <si>
    <t>IRS</t>
  </si>
  <si>
    <t>ISRE</t>
  </si>
  <si>
    <t>KLF4-RE</t>
  </si>
  <si>
    <t>MRE</t>
  </si>
  <si>
    <t>Myc-E-box</t>
  </si>
  <si>
    <t>NFAT-RE</t>
  </si>
  <si>
    <t>NFkB-RE-v1</t>
  </si>
  <si>
    <t>NFkB-RE-v2</t>
  </si>
  <si>
    <t>Notch-RE</t>
  </si>
  <si>
    <t>NR4A1-RE</t>
  </si>
  <si>
    <t>NRSE</t>
  </si>
  <si>
    <t>p53-RE-v1</t>
  </si>
  <si>
    <t>p53-RE-v2</t>
  </si>
  <si>
    <t>RB-RE-v1</t>
  </si>
  <si>
    <t>RB-RE-v2</t>
  </si>
  <si>
    <t>SARE</t>
  </si>
  <si>
    <t>SMAD-RE-v1</t>
  </si>
  <si>
    <t>SMAD-RE-v2</t>
  </si>
  <si>
    <t>SMAD-RE-v3</t>
  </si>
  <si>
    <t>SOX2-RE</t>
  </si>
  <si>
    <t>SP1-RE-v1</t>
  </si>
  <si>
    <t>SP1-RE-v2</t>
  </si>
  <si>
    <t>SRE</t>
  </si>
  <si>
    <t>UPRE-v1</t>
  </si>
  <si>
    <t>UPRE-v2</t>
  </si>
  <si>
    <t>YY1-RE-v1</t>
  </si>
  <si>
    <t>YY1-RE-v2</t>
  </si>
  <si>
    <t>T2_BIC</t>
  </si>
  <si>
    <t>T4_BIC</t>
  </si>
  <si>
    <t>T8_BIC</t>
  </si>
  <si>
    <t>T4_BIC_vs_TTX</t>
  </si>
  <si>
    <t>DYNAMIC RANGE</t>
  </si>
  <si>
    <t>FOLD-CHANGE</t>
  </si>
  <si>
    <t>TTX</t>
  </si>
  <si>
    <t>E2F-RE</t>
  </si>
  <si>
    <t>CEBP-RE</t>
  </si>
  <si>
    <t>SRF-RE</t>
  </si>
  <si>
    <t>STAT-RE</t>
  </si>
  <si>
    <t>Wnt-RE</t>
  </si>
  <si>
    <t>T2_BIC_vs_TTX</t>
  </si>
  <si>
    <t>T8_BIC_vs_TTX</t>
  </si>
  <si>
    <t>FDR #</t>
  </si>
  <si>
    <t>P_VALUES *</t>
  </si>
  <si>
    <t>* MANN-WHITNEY NON CORRECTED P_VALUES</t>
  </si>
  <si>
    <t># FDR CORRECTED P_VALUES FOR 213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12"/>
      <color theme="1"/>
      <name val="Calibri"/>
      <family val="2"/>
      <charset val="204"/>
      <scheme val="minor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26">
    <xf numFmtId="0" fontId="0" fillId="0" borderId="0" xfId="0"/>
    <xf numFmtId="0" fontId="18" fillId="0" borderId="0" xfId="0" applyFont="1"/>
    <xf numFmtId="0" fontId="19" fillId="0" borderId="11" xfId="0" applyFont="1" applyFill="1" applyBorder="1"/>
    <xf numFmtId="0" fontId="18" fillId="0" borderId="0" xfId="0" applyFont="1" applyFill="1"/>
    <xf numFmtId="1" fontId="18" fillId="0" borderId="0" xfId="0" applyNumberFormat="1" applyFont="1"/>
    <xf numFmtId="0" fontId="19" fillId="0" borderId="0" xfId="0" applyFont="1"/>
    <xf numFmtId="0" fontId="22" fillId="0" borderId="0" xfId="42" applyFont="1"/>
    <xf numFmtId="0" fontId="18" fillId="0" borderId="0" xfId="42" applyFont="1"/>
    <xf numFmtId="0" fontId="18" fillId="0" borderId="0" xfId="0" applyFont="1" applyFill="1" applyBorder="1"/>
    <xf numFmtId="0" fontId="18" fillId="0" borderId="10" xfId="0" applyFont="1" applyFill="1" applyBorder="1"/>
    <xf numFmtId="0" fontId="19" fillId="0" borderId="13" xfId="0" applyFont="1" applyFill="1" applyBorder="1"/>
    <xf numFmtId="164" fontId="20" fillId="0" borderId="12" xfId="0" applyNumberFormat="1" applyFont="1" applyFill="1" applyBorder="1" applyAlignment="1">
      <alignment horizontal="right" vertical="center"/>
    </xf>
    <xf numFmtId="164" fontId="18" fillId="0" borderId="10" xfId="0" applyNumberFormat="1" applyFont="1" applyFill="1" applyBorder="1"/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 applyAlignment="1"/>
    <xf numFmtId="0" fontId="19" fillId="0" borderId="12" xfId="0" applyFont="1" applyBorder="1"/>
    <xf numFmtId="0" fontId="18" fillId="0" borderId="12" xfId="0" applyFont="1" applyBorder="1"/>
    <xf numFmtId="0" fontId="18" fillId="0" borderId="14" xfId="42" applyFont="1" applyBorder="1"/>
    <xf numFmtId="0" fontId="18" fillId="0" borderId="15" xfId="0" applyFont="1" applyBorder="1"/>
    <xf numFmtId="0" fontId="18" fillId="0" borderId="14" xfId="0" applyFont="1" applyBorder="1"/>
    <xf numFmtId="1" fontId="18" fillId="0" borderId="14" xfId="0" applyNumberFormat="1" applyFont="1" applyBorder="1"/>
    <xf numFmtId="0" fontId="18" fillId="0" borderId="14" xfId="0" applyFont="1" applyFill="1" applyBorder="1"/>
    <xf numFmtId="0" fontId="19" fillId="0" borderId="12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sqref="A1:A1048576"/>
    </sheetView>
  </sheetViews>
  <sheetFormatPr baseColWidth="10" defaultColWidth="10.85546875" defaultRowHeight="14.25" x14ac:dyDescent="0.2"/>
  <cols>
    <col min="1" max="1" width="15.85546875" style="1" bestFit="1" customWidth="1"/>
    <col min="2" max="2" width="10.85546875" style="16"/>
    <col min="3" max="7" width="10.85546875" style="1"/>
    <col min="8" max="10" width="19.140625" style="1" bestFit="1" customWidth="1"/>
    <col min="11" max="16384" width="10.85546875" style="3"/>
  </cols>
  <sheetData>
    <row r="1" spans="1:10" ht="15" x14ac:dyDescent="0.25">
      <c r="B1" s="22" t="s">
        <v>76</v>
      </c>
      <c r="C1" s="23"/>
      <c r="D1" s="23"/>
      <c r="E1" s="23"/>
      <c r="F1" s="23"/>
      <c r="H1" s="5" t="s">
        <v>75</v>
      </c>
      <c r="I1" s="5" t="s">
        <v>75</v>
      </c>
      <c r="J1" s="5" t="s">
        <v>75</v>
      </c>
    </row>
    <row r="2" spans="1:10" ht="15" x14ac:dyDescent="0.25">
      <c r="A2" s="6" t="s">
        <v>3</v>
      </c>
      <c r="B2" s="15" t="s">
        <v>77</v>
      </c>
      <c r="C2" s="5" t="s">
        <v>24</v>
      </c>
      <c r="D2" s="5" t="s">
        <v>71</v>
      </c>
      <c r="E2" s="5" t="s">
        <v>72</v>
      </c>
      <c r="F2" s="5" t="s">
        <v>73</v>
      </c>
      <c r="G2" s="5"/>
      <c r="H2" s="5" t="s">
        <v>83</v>
      </c>
      <c r="I2" s="5" t="s">
        <v>74</v>
      </c>
      <c r="J2" s="5" t="s">
        <v>84</v>
      </c>
    </row>
    <row r="3" spans="1:10" s="21" customFormat="1" x14ac:dyDescent="0.2">
      <c r="A3" s="17" t="s">
        <v>25</v>
      </c>
      <c r="B3" s="18">
        <v>0.61</v>
      </c>
      <c r="C3" s="19">
        <v>1</v>
      </c>
      <c r="D3" s="19">
        <v>1.2</v>
      </c>
      <c r="E3" s="19">
        <v>1.31</v>
      </c>
      <c r="F3" s="19">
        <v>1.41</v>
      </c>
      <c r="G3" s="19"/>
      <c r="H3" s="20">
        <f>$D3/B3</f>
        <v>1.9672131147540983</v>
      </c>
      <c r="I3" s="20">
        <f>$E3/B3</f>
        <v>2.1475409836065573</v>
      </c>
      <c r="J3" s="20">
        <f>$F3/B3</f>
        <v>2.3114754098360657</v>
      </c>
    </row>
    <row r="4" spans="1:10" x14ac:dyDescent="0.2">
      <c r="A4" s="7" t="s">
        <v>26</v>
      </c>
      <c r="B4" s="16">
        <v>0.72</v>
      </c>
      <c r="C4" s="1">
        <v>1</v>
      </c>
      <c r="D4" s="1">
        <v>2.5</v>
      </c>
      <c r="E4" s="1">
        <v>3.43</v>
      </c>
      <c r="F4" s="1">
        <v>3.75</v>
      </c>
      <c r="H4" s="4">
        <f>$D4/B4</f>
        <v>3.4722222222222223</v>
      </c>
      <c r="I4" s="4">
        <f>$E4/B4</f>
        <v>4.7638888888888893</v>
      </c>
      <c r="J4" s="4">
        <f>$F4/B4</f>
        <v>5.2083333333333339</v>
      </c>
    </row>
    <row r="5" spans="1:10" x14ac:dyDescent="0.2">
      <c r="A5" s="7" t="s">
        <v>27</v>
      </c>
      <c r="B5" s="16">
        <v>0.83</v>
      </c>
      <c r="C5" s="1">
        <v>1</v>
      </c>
      <c r="D5" s="1">
        <v>1.69</v>
      </c>
      <c r="E5" s="1">
        <v>2.06</v>
      </c>
      <c r="F5" s="1">
        <v>3.06</v>
      </c>
      <c r="H5" s="4">
        <f>$D5/B5</f>
        <v>2.036144578313253</v>
      </c>
      <c r="I5" s="4">
        <f>$E5/B5</f>
        <v>2.4819277108433737</v>
      </c>
      <c r="J5" s="4">
        <f>$F5/B5</f>
        <v>3.6867469879518073</v>
      </c>
    </row>
    <row r="6" spans="1:10" x14ac:dyDescent="0.2">
      <c r="A6" s="7" t="s">
        <v>28</v>
      </c>
      <c r="B6" s="16">
        <v>0.87</v>
      </c>
      <c r="C6" s="1">
        <v>1</v>
      </c>
      <c r="D6" s="1">
        <v>0.99</v>
      </c>
      <c r="E6" s="1">
        <v>1.18</v>
      </c>
      <c r="F6" s="1">
        <v>1.2</v>
      </c>
      <c r="H6" s="4">
        <f>$D6/B6</f>
        <v>1.1379310344827587</v>
      </c>
      <c r="I6" s="4">
        <f>$E6/B6</f>
        <v>1.3563218390804597</v>
      </c>
      <c r="J6" s="4">
        <f>$F6/B6</f>
        <v>1.3793103448275861</v>
      </c>
    </row>
    <row r="7" spans="1:10" x14ac:dyDescent="0.2">
      <c r="A7" s="7" t="s">
        <v>29</v>
      </c>
      <c r="B7" s="16">
        <v>0.8</v>
      </c>
      <c r="C7" s="1">
        <v>1</v>
      </c>
      <c r="D7" s="1">
        <v>1.0900000000000001</v>
      </c>
      <c r="E7" s="1">
        <v>1.34</v>
      </c>
      <c r="F7" s="1">
        <v>1.1299999999999999</v>
      </c>
      <c r="H7" s="4">
        <f>$D7/B7</f>
        <v>1.3625</v>
      </c>
      <c r="I7" s="4">
        <f>$E7/B7</f>
        <v>1.675</v>
      </c>
      <c r="J7" s="4">
        <f>$F7/B7</f>
        <v>1.4124999999999999</v>
      </c>
    </row>
    <row r="8" spans="1:10" x14ac:dyDescent="0.2">
      <c r="A8" s="7" t="s">
        <v>30</v>
      </c>
      <c r="B8" s="16">
        <v>0.89</v>
      </c>
      <c r="C8" s="1">
        <v>1</v>
      </c>
      <c r="D8" s="1">
        <v>1.1200000000000001</v>
      </c>
      <c r="E8" s="1">
        <v>1.36</v>
      </c>
      <c r="F8" s="1">
        <v>1.24</v>
      </c>
      <c r="H8" s="4">
        <f>$D8/B8</f>
        <v>1.258426966292135</v>
      </c>
      <c r="I8" s="4">
        <f>$E8/B8</f>
        <v>1.5280898876404496</v>
      </c>
      <c r="J8" s="4">
        <f>$F8/B8</f>
        <v>1.3932584269662922</v>
      </c>
    </row>
    <row r="9" spans="1:10" x14ac:dyDescent="0.2">
      <c r="A9" s="7" t="s">
        <v>7</v>
      </c>
      <c r="B9" s="16">
        <v>0.81</v>
      </c>
      <c r="C9" s="1">
        <v>1</v>
      </c>
      <c r="D9" s="1">
        <v>1.29</v>
      </c>
      <c r="E9" s="1">
        <v>1.77</v>
      </c>
      <c r="F9" s="1">
        <v>1.78</v>
      </c>
      <c r="H9" s="4">
        <f>$D9/B9</f>
        <v>1.5925925925925926</v>
      </c>
      <c r="I9" s="4">
        <f>$E9/B9</f>
        <v>2.1851851851851851</v>
      </c>
      <c r="J9" s="4">
        <f>$F9/B9</f>
        <v>2.1975308641975309</v>
      </c>
    </row>
    <row r="10" spans="1:10" x14ac:dyDescent="0.2">
      <c r="A10" s="7" t="s">
        <v>79</v>
      </c>
      <c r="B10" s="16">
        <v>0.9</v>
      </c>
      <c r="C10" s="1">
        <v>1</v>
      </c>
      <c r="D10" s="1">
        <v>1</v>
      </c>
      <c r="E10" s="1">
        <v>1.01</v>
      </c>
      <c r="F10" s="1">
        <v>0.89</v>
      </c>
      <c r="H10" s="4">
        <f>$D10/B10</f>
        <v>1.1111111111111112</v>
      </c>
      <c r="I10" s="4">
        <f>$E10/B10</f>
        <v>1.1222222222222222</v>
      </c>
      <c r="J10" s="4">
        <f>$F10/B10</f>
        <v>0.98888888888888893</v>
      </c>
    </row>
    <row r="11" spans="1:10" x14ac:dyDescent="0.2">
      <c r="A11" s="7" t="s">
        <v>31</v>
      </c>
      <c r="B11" s="16">
        <v>0.57999999999999996</v>
      </c>
      <c r="C11" s="1">
        <v>1</v>
      </c>
      <c r="D11" s="1">
        <v>4.74</v>
      </c>
      <c r="E11" s="1">
        <v>6.29</v>
      </c>
      <c r="F11" s="1">
        <v>9.9499999999999993</v>
      </c>
      <c r="H11" s="4">
        <f>$D11/B11</f>
        <v>8.1724137931034484</v>
      </c>
      <c r="I11" s="4">
        <f>$E11/B11</f>
        <v>10.844827586206897</v>
      </c>
      <c r="J11" s="4">
        <f>$F11/B11</f>
        <v>17.155172413793103</v>
      </c>
    </row>
    <row r="12" spans="1:10" x14ac:dyDescent="0.2">
      <c r="A12" s="7" t="s">
        <v>8</v>
      </c>
      <c r="B12" s="16">
        <v>0.72</v>
      </c>
      <c r="C12" s="1">
        <v>1</v>
      </c>
      <c r="D12" s="1">
        <v>0.94</v>
      </c>
      <c r="E12" s="1">
        <v>0.95</v>
      </c>
      <c r="F12" s="1">
        <v>0.88</v>
      </c>
      <c r="H12" s="4">
        <f>$D12/B12</f>
        <v>1.3055555555555556</v>
      </c>
      <c r="I12" s="4">
        <f>$E12/B12</f>
        <v>1.3194444444444444</v>
      </c>
      <c r="J12" s="4">
        <f>$F12/B12</f>
        <v>1.2222222222222223</v>
      </c>
    </row>
    <row r="13" spans="1:10" x14ac:dyDescent="0.2">
      <c r="A13" s="7" t="s">
        <v>9</v>
      </c>
      <c r="B13" s="16">
        <v>0.49</v>
      </c>
      <c r="C13" s="1">
        <v>1</v>
      </c>
      <c r="D13" s="1">
        <v>1.46</v>
      </c>
      <c r="E13" s="1">
        <v>1.44</v>
      </c>
      <c r="F13" s="1">
        <v>1.1000000000000001</v>
      </c>
      <c r="H13" s="4">
        <f>$D13/B13</f>
        <v>2.9795918367346941</v>
      </c>
      <c r="I13" s="4">
        <f>$E13/B13</f>
        <v>2.9387755102040818</v>
      </c>
      <c r="J13" s="4">
        <f>$F13/B13</f>
        <v>2.2448979591836737</v>
      </c>
    </row>
    <row r="14" spans="1:10" x14ac:dyDescent="0.2">
      <c r="A14" s="7" t="s">
        <v>10</v>
      </c>
      <c r="B14" s="16">
        <v>0.41</v>
      </c>
      <c r="C14" s="1">
        <v>1</v>
      </c>
      <c r="D14" s="1">
        <v>1.68</v>
      </c>
      <c r="E14" s="1">
        <v>1.66</v>
      </c>
      <c r="F14" s="1">
        <v>1.63</v>
      </c>
      <c r="H14" s="4">
        <f>$D14/B14</f>
        <v>4.0975609756097562</v>
      </c>
      <c r="I14" s="4">
        <f>$E14/B14</f>
        <v>4.0487804878048781</v>
      </c>
      <c r="J14" s="4">
        <f>$F14/B14</f>
        <v>3.975609756097561</v>
      </c>
    </row>
    <row r="15" spans="1:10" x14ac:dyDescent="0.2">
      <c r="A15" s="7" t="s">
        <v>78</v>
      </c>
      <c r="B15" s="16">
        <v>0.87</v>
      </c>
      <c r="C15" s="1">
        <v>1</v>
      </c>
      <c r="D15" s="1">
        <v>1.2</v>
      </c>
      <c r="E15" s="1">
        <v>1.64</v>
      </c>
      <c r="F15" s="1">
        <v>1.24</v>
      </c>
      <c r="H15" s="4">
        <f>$D15/B15</f>
        <v>1.3793103448275861</v>
      </c>
      <c r="I15" s="4">
        <f>$E15/B15</f>
        <v>1.8850574712643677</v>
      </c>
      <c r="J15" s="4">
        <f>$F15/B15</f>
        <v>1.4252873563218391</v>
      </c>
    </row>
    <row r="16" spans="1:10" x14ac:dyDescent="0.2">
      <c r="A16" s="7" t="s">
        <v>32</v>
      </c>
      <c r="B16" s="16">
        <v>0.9</v>
      </c>
      <c r="C16" s="1">
        <v>1</v>
      </c>
      <c r="D16" s="1">
        <v>1.18</v>
      </c>
      <c r="E16" s="1">
        <v>1.1100000000000001</v>
      </c>
      <c r="F16" s="1">
        <v>1.24</v>
      </c>
      <c r="H16" s="4">
        <f>$D16/B16</f>
        <v>1.3111111111111111</v>
      </c>
      <c r="I16" s="4">
        <f>$E16/B16</f>
        <v>1.2333333333333334</v>
      </c>
      <c r="J16" s="4">
        <f>$F16/B16</f>
        <v>1.3777777777777778</v>
      </c>
    </row>
    <row r="17" spans="1:10" x14ac:dyDescent="0.2">
      <c r="A17" s="7" t="s">
        <v>4</v>
      </c>
      <c r="B17" s="16">
        <v>0.18</v>
      </c>
      <c r="C17" s="1">
        <v>1</v>
      </c>
      <c r="D17" s="1">
        <v>2.56</v>
      </c>
      <c r="E17" s="1">
        <v>1.88</v>
      </c>
      <c r="F17" s="1">
        <v>1.3</v>
      </c>
      <c r="H17" s="4">
        <f>$D17/B17</f>
        <v>14.222222222222223</v>
      </c>
      <c r="I17" s="4">
        <f>$E17/B17</f>
        <v>10.444444444444445</v>
      </c>
      <c r="J17" s="4">
        <f>$F17/B17</f>
        <v>7.2222222222222223</v>
      </c>
    </row>
    <row r="18" spans="1:10" x14ac:dyDescent="0.2">
      <c r="A18" s="7" t="s">
        <v>5</v>
      </c>
      <c r="B18" s="16">
        <v>0.63</v>
      </c>
      <c r="C18" s="1">
        <v>1</v>
      </c>
      <c r="D18" s="1">
        <v>2.68</v>
      </c>
      <c r="E18" s="1">
        <v>2.46</v>
      </c>
      <c r="F18" s="1">
        <v>2.04</v>
      </c>
      <c r="H18" s="4">
        <f>$D18/B18</f>
        <v>4.253968253968254</v>
      </c>
      <c r="I18" s="4">
        <f>$E18/B18</f>
        <v>3.9047619047619047</v>
      </c>
      <c r="J18" s="4">
        <f>$F18/B18</f>
        <v>3.2380952380952381</v>
      </c>
    </row>
    <row r="19" spans="1:10" x14ac:dyDescent="0.2">
      <c r="A19" s="7" t="s">
        <v>6</v>
      </c>
      <c r="B19" s="16">
        <v>0.89</v>
      </c>
      <c r="C19" s="1">
        <v>1</v>
      </c>
      <c r="D19" s="1">
        <v>0.98</v>
      </c>
      <c r="E19" s="1">
        <v>1.17</v>
      </c>
      <c r="F19" s="1">
        <v>0.91</v>
      </c>
      <c r="H19" s="4">
        <f>$D19/B19</f>
        <v>1.101123595505618</v>
      </c>
      <c r="I19" s="4">
        <f>$E19/B19</f>
        <v>1.3146067415730336</v>
      </c>
      <c r="J19" s="4">
        <f>$F19/B19</f>
        <v>1.0224719101123596</v>
      </c>
    </row>
    <row r="20" spans="1:10" x14ac:dyDescent="0.2">
      <c r="A20" s="7" t="s">
        <v>33</v>
      </c>
      <c r="B20" s="16">
        <v>0.89</v>
      </c>
      <c r="C20" s="1">
        <v>1</v>
      </c>
      <c r="D20" s="1">
        <v>1.08</v>
      </c>
      <c r="E20" s="1">
        <v>1.1200000000000001</v>
      </c>
      <c r="F20" s="1">
        <v>0.94</v>
      </c>
      <c r="H20" s="4">
        <f>$D20/B20</f>
        <v>1.2134831460674158</v>
      </c>
      <c r="I20" s="4">
        <f>$E20/B20</f>
        <v>1.258426966292135</v>
      </c>
      <c r="J20" s="4">
        <f>$F20/B20</f>
        <v>1.0561797752808988</v>
      </c>
    </row>
    <row r="21" spans="1:10" x14ac:dyDescent="0.2">
      <c r="A21" s="7" t="s">
        <v>34</v>
      </c>
      <c r="B21" s="16">
        <v>0.69</v>
      </c>
      <c r="C21" s="1">
        <v>1</v>
      </c>
      <c r="D21" s="1">
        <v>1.03</v>
      </c>
      <c r="E21" s="1">
        <v>1.1499999999999999</v>
      </c>
      <c r="F21" s="1">
        <v>0.94</v>
      </c>
      <c r="H21" s="4">
        <f>$D21/B21</f>
        <v>1.492753623188406</v>
      </c>
      <c r="I21" s="4">
        <f>$E21/B21</f>
        <v>1.6666666666666667</v>
      </c>
      <c r="J21" s="4">
        <f>$F21/B21</f>
        <v>1.3623188405797102</v>
      </c>
    </row>
    <row r="22" spans="1:10" x14ac:dyDescent="0.2">
      <c r="A22" s="7" t="s">
        <v>35</v>
      </c>
      <c r="B22" s="16">
        <v>0.66</v>
      </c>
      <c r="C22" s="1">
        <v>1</v>
      </c>
      <c r="D22" s="1">
        <v>0.99</v>
      </c>
      <c r="E22" s="1">
        <v>1.04</v>
      </c>
      <c r="F22" s="1">
        <v>0.89</v>
      </c>
      <c r="H22" s="4">
        <f>$D22/B22</f>
        <v>1.5</v>
      </c>
      <c r="I22" s="4">
        <f>$E22/B22</f>
        <v>1.5757575757575757</v>
      </c>
      <c r="J22" s="4">
        <f>$F22/B22</f>
        <v>1.3484848484848484</v>
      </c>
    </row>
    <row r="23" spans="1:10" x14ac:dyDescent="0.2">
      <c r="A23" s="7" t="s">
        <v>11</v>
      </c>
      <c r="B23" s="16">
        <v>0.28000000000000003</v>
      </c>
      <c r="C23" s="1">
        <v>1</v>
      </c>
      <c r="D23" s="1">
        <v>3.07</v>
      </c>
      <c r="E23" s="1">
        <v>2.36</v>
      </c>
      <c r="F23" s="1">
        <v>2.2000000000000002</v>
      </c>
      <c r="H23" s="4">
        <f>$D23/B23</f>
        <v>10.964285714285714</v>
      </c>
      <c r="I23" s="4">
        <f>$E23/B23</f>
        <v>8.428571428571427</v>
      </c>
      <c r="J23" s="4">
        <f>$F23/B23</f>
        <v>7.8571428571428568</v>
      </c>
    </row>
    <row r="24" spans="1:10" x14ac:dyDescent="0.2">
      <c r="A24" s="7" t="s">
        <v>36</v>
      </c>
      <c r="B24" s="16">
        <v>0.72</v>
      </c>
      <c r="C24" s="1">
        <v>1</v>
      </c>
      <c r="D24" s="1">
        <v>1.62</v>
      </c>
      <c r="E24" s="1">
        <v>1.45</v>
      </c>
      <c r="F24" s="1">
        <v>1.37</v>
      </c>
      <c r="H24" s="4">
        <f>$D24/B24</f>
        <v>2.2500000000000004</v>
      </c>
      <c r="I24" s="4">
        <f>$E24/B24</f>
        <v>2.0138888888888888</v>
      </c>
      <c r="J24" s="4">
        <f>$F24/B24</f>
        <v>1.9027777777777779</v>
      </c>
    </row>
    <row r="25" spans="1:10" x14ac:dyDescent="0.2">
      <c r="A25" s="7" t="s">
        <v>37</v>
      </c>
      <c r="B25" s="16">
        <v>0.85</v>
      </c>
      <c r="C25" s="1">
        <v>1</v>
      </c>
      <c r="D25" s="1">
        <v>0.85</v>
      </c>
      <c r="E25" s="1">
        <v>0.86</v>
      </c>
      <c r="F25" s="1">
        <v>0.72</v>
      </c>
      <c r="H25" s="4">
        <f>$D25/B25</f>
        <v>1</v>
      </c>
      <c r="I25" s="4">
        <f>$E25/B25</f>
        <v>1.0117647058823529</v>
      </c>
      <c r="J25" s="4">
        <f>$F25/B25</f>
        <v>0.84705882352941175</v>
      </c>
    </row>
    <row r="26" spans="1:10" x14ac:dyDescent="0.2">
      <c r="A26" s="7" t="s">
        <v>38</v>
      </c>
      <c r="B26" s="16">
        <v>0.87</v>
      </c>
      <c r="C26" s="1">
        <v>1</v>
      </c>
      <c r="D26" s="1">
        <v>1.02</v>
      </c>
      <c r="E26" s="1">
        <v>1.05</v>
      </c>
      <c r="F26" s="1">
        <v>1.05</v>
      </c>
      <c r="H26" s="4">
        <f>$D26/B26</f>
        <v>1.1724137931034484</v>
      </c>
      <c r="I26" s="4">
        <f>$E26/B26</f>
        <v>1.2068965517241379</v>
      </c>
      <c r="J26" s="4">
        <f>$F26/B26</f>
        <v>1.2068965517241379</v>
      </c>
    </row>
    <row r="27" spans="1:10" x14ac:dyDescent="0.2">
      <c r="A27" s="7" t="s">
        <v>39</v>
      </c>
      <c r="B27" s="16">
        <v>0.9</v>
      </c>
      <c r="C27" s="1">
        <v>1</v>
      </c>
      <c r="D27" s="1">
        <v>0.98</v>
      </c>
      <c r="E27" s="1">
        <v>0.93</v>
      </c>
      <c r="F27" s="1">
        <v>0.92</v>
      </c>
      <c r="H27" s="4">
        <f>$D27/B27</f>
        <v>1.0888888888888888</v>
      </c>
      <c r="I27" s="4">
        <f>$E27/B27</f>
        <v>1.0333333333333334</v>
      </c>
      <c r="J27" s="4">
        <f>$F27/B27</f>
        <v>1.0222222222222221</v>
      </c>
    </row>
    <row r="28" spans="1:10" x14ac:dyDescent="0.2">
      <c r="A28" s="7" t="s">
        <v>40</v>
      </c>
      <c r="B28" s="16">
        <v>0.82</v>
      </c>
      <c r="C28" s="1">
        <v>1</v>
      </c>
      <c r="D28" s="1">
        <v>1.07</v>
      </c>
      <c r="E28" s="1">
        <v>1.07</v>
      </c>
      <c r="F28" s="1">
        <v>0.97</v>
      </c>
      <c r="H28" s="4">
        <f>$D28/B28</f>
        <v>1.3048780487804879</v>
      </c>
      <c r="I28" s="4">
        <f>$E28/B28</f>
        <v>1.3048780487804879</v>
      </c>
      <c r="J28" s="4">
        <f>$F28/B28</f>
        <v>1.1829268292682926</v>
      </c>
    </row>
    <row r="29" spans="1:10" x14ac:dyDescent="0.2">
      <c r="A29" s="7" t="s">
        <v>41</v>
      </c>
      <c r="B29" s="16">
        <v>0.74</v>
      </c>
      <c r="C29" s="1">
        <v>1</v>
      </c>
      <c r="D29" s="1">
        <v>1.03</v>
      </c>
      <c r="E29" s="1">
        <v>1.1399999999999999</v>
      </c>
      <c r="F29" s="1">
        <v>1.0900000000000001</v>
      </c>
      <c r="H29" s="4">
        <f>$D29/B29</f>
        <v>1.3918918918918919</v>
      </c>
      <c r="I29" s="4">
        <f>$E29/B29</f>
        <v>1.5405405405405403</v>
      </c>
      <c r="J29" s="4">
        <f>$F29/B29</f>
        <v>1.472972972972973</v>
      </c>
    </row>
    <row r="30" spans="1:10" x14ac:dyDescent="0.2">
      <c r="A30" s="7" t="s">
        <v>42</v>
      </c>
      <c r="B30" s="16">
        <v>0.85</v>
      </c>
      <c r="C30" s="1">
        <v>1</v>
      </c>
      <c r="D30" s="1">
        <v>1.1100000000000001</v>
      </c>
      <c r="E30" s="1">
        <v>1.19</v>
      </c>
      <c r="F30" s="1">
        <v>0.91</v>
      </c>
      <c r="H30" s="4">
        <f>$D30/B30</f>
        <v>1.3058823529411767</v>
      </c>
      <c r="I30" s="4">
        <f>$E30/B30</f>
        <v>1.4</v>
      </c>
      <c r="J30" s="4">
        <f>$F30/B30</f>
        <v>1.0705882352941176</v>
      </c>
    </row>
    <row r="31" spans="1:10" x14ac:dyDescent="0.2">
      <c r="A31" s="7" t="s">
        <v>43</v>
      </c>
      <c r="B31" s="16">
        <v>0.8</v>
      </c>
      <c r="C31" s="1">
        <v>1</v>
      </c>
      <c r="D31" s="1">
        <v>1.06</v>
      </c>
      <c r="E31" s="1">
        <v>1.1200000000000001</v>
      </c>
      <c r="F31" s="1">
        <v>1</v>
      </c>
      <c r="H31" s="4">
        <f>$D31/B31</f>
        <v>1.325</v>
      </c>
      <c r="I31" s="4">
        <f>$E31/B31</f>
        <v>1.4000000000000001</v>
      </c>
      <c r="J31" s="4">
        <f>$F31/B31</f>
        <v>1.25</v>
      </c>
    </row>
    <row r="32" spans="1:10" x14ac:dyDescent="0.2">
      <c r="A32" s="7" t="s">
        <v>12</v>
      </c>
      <c r="B32" s="16">
        <v>0.71</v>
      </c>
      <c r="C32" s="1">
        <v>1</v>
      </c>
      <c r="D32" s="1">
        <v>1.06</v>
      </c>
      <c r="E32" s="1">
        <v>1.42</v>
      </c>
      <c r="F32" s="1">
        <v>1.1000000000000001</v>
      </c>
      <c r="H32" s="4">
        <f>$D32/B32</f>
        <v>1.4929577464788735</v>
      </c>
      <c r="I32" s="4">
        <f>$E32/B32</f>
        <v>2</v>
      </c>
      <c r="J32" s="4">
        <f>$F32/B32</f>
        <v>1.5492957746478875</v>
      </c>
    </row>
    <row r="33" spans="1:10" x14ac:dyDescent="0.2">
      <c r="A33" s="7" t="s">
        <v>13</v>
      </c>
      <c r="B33" s="16">
        <v>0.75</v>
      </c>
      <c r="C33" s="1">
        <v>1</v>
      </c>
      <c r="D33" s="1">
        <v>1.42</v>
      </c>
      <c r="E33" s="1">
        <v>1.74</v>
      </c>
      <c r="F33" s="1">
        <v>1.34</v>
      </c>
      <c r="H33" s="4">
        <f>$D33/B33</f>
        <v>1.8933333333333333</v>
      </c>
      <c r="I33" s="4">
        <f>$E33/B33</f>
        <v>2.3199999999999998</v>
      </c>
      <c r="J33" s="4">
        <f>$F33/B33</f>
        <v>1.7866666666666668</v>
      </c>
    </row>
    <row r="34" spans="1:10" x14ac:dyDescent="0.2">
      <c r="A34" s="7" t="s">
        <v>14</v>
      </c>
      <c r="B34" s="16">
        <v>0.75</v>
      </c>
      <c r="C34" s="1">
        <v>1</v>
      </c>
      <c r="D34" s="1">
        <v>1.65</v>
      </c>
      <c r="E34" s="1">
        <v>2</v>
      </c>
      <c r="F34" s="1">
        <v>1.52</v>
      </c>
      <c r="H34" s="4">
        <f>$D34/B34</f>
        <v>2.1999999999999997</v>
      </c>
      <c r="I34" s="4">
        <f>$E34/B34</f>
        <v>2.6666666666666665</v>
      </c>
      <c r="J34" s="4">
        <f>$F34/B34</f>
        <v>2.0266666666666668</v>
      </c>
    </row>
    <row r="35" spans="1:10" x14ac:dyDescent="0.2">
      <c r="A35" s="7" t="s">
        <v>44</v>
      </c>
      <c r="B35" s="16">
        <v>0.9</v>
      </c>
      <c r="C35" s="1">
        <v>1</v>
      </c>
      <c r="D35" s="1">
        <v>1.1100000000000001</v>
      </c>
      <c r="E35" s="1">
        <v>1.07</v>
      </c>
      <c r="F35" s="1">
        <v>0.91</v>
      </c>
      <c r="H35" s="4">
        <f>$D35/B35</f>
        <v>1.2333333333333334</v>
      </c>
      <c r="I35" s="4">
        <f>$E35/B35</f>
        <v>1.1888888888888889</v>
      </c>
      <c r="J35" s="4">
        <f>$F35/B35</f>
        <v>1.0111111111111111</v>
      </c>
    </row>
    <row r="36" spans="1:10" ht="15" customHeight="1" x14ac:dyDescent="0.2">
      <c r="A36" s="7" t="s">
        <v>45</v>
      </c>
      <c r="B36" s="16">
        <v>1.01</v>
      </c>
      <c r="C36" s="1">
        <v>1</v>
      </c>
      <c r="D36" s="1">
        <v>0.82</v>
      </c>
      <c r="E36" s="1">
        <v>0.82</v>
      </c>
      <c r="F36" s="1">
        <v>0.76</v>
      </c>
      <c r="H36" s="4">
        <f>$D36/B36</f>
        <v>0.81188118811881183</v>
      </c>
      <c r="I36" s="4">
        <f>$E36/B36</f>
        <v>0.81188118811881183</v>
      </c>
      <c r="J36" s="4">
        <f>$F36/B36</f>
        <v>0.75247524752475248</v>
      </c>
    </row>
    <row r="37" spans="1:10" x14ac:dyDescent="0.2">
      <c r="A37" s="7" t="s">
        <v>15</v>
      </c>
      <c r="B37" s="16">
        <v>0.77</v>
      </c>
      <c r="C37" s="1">
        <v>1</v>
      </c>
      <c r="D37" s="1">
        <v>1.49</v>
      </c>
      <c r="E37" s="1">
        <v>1.19</v>
      </c>
      <c r="F37" s="1">
        <v>1.05</v>
      </c>
      <c r="H37" s="4">
        <f>$D37/B37</f>
        <v>1.9350649350649349</v>
      </c>
      <c r="I37" s="4">
        <f>$E37/B37</f>
        <v>1.5454545454545454</v>
      </c>
      <c r="J37" s="4">
        <f>$F37/B37</f>
        <v>1.3636363636363638</v>
      </c>
    </row>
    <row r="38" spans="1:10" x14ac:dyDescent="0.2">
      <c r="A38" s="7" t="s">
        <v>46</v>
      </c>
      <c r="B38" s="16">
        <v>0.74</v>
      </c>
      <c r="C38" s="1">
        <v>1</v>
      </c>
      <c r="D38" s="1">
        <v>1.01</v>
      </c>
      <c r="E38" s="1">
        <v>1.06</v>
      </c>
      <c r="F38" s="1">
        <v>0.87</v>
      </c>
      <c r="H38" s="4">
        <f>$D38/B38</f>
        <v>1.3648648648648649</v>
      </c>
      <c r="I38" s="4">
        <f>$E38/B38</f>
        <v>1.4324324324324325</v>
      </c>
      <c r="J38" s="4">
        <f>$F38/B38</f>
        <v>1.1756756756756757</v>
      </c>
    </row>
    <row r="39" spans="1:10" x14ac:dyDescent="0.2">
      <c r="A39" s="7" t="s">
        <v>16</v>
      </c>
      <c r="B39" s="16">
        <v>1</v>
      </c>
      <c r="C39" s="1">
        <v>1</v>
      </c>
      <c r="D39" s="1">
        <v>1</v>
      </c>
      <c r="E39" s="1">
        <v>1</v>
      </c>
      <c r="F39" s="1">
        <v>1</v>
      </c>
      <c r="H39" s="4">
        <f>$D39/B39</f>
        <v>1</v>
      </c>
      <c r="I39" s="4">
        <f>$E39/B39</f>
        <v>1</v>
      </c>
      <c r="J39" s="4">
        <f>$F39/B39</f>
        <v>1</v>
      </c>
    </row>
    <row r="40" spans="1:10" x14ac:dyDescent="0.2">
      <c r="A40" s="7" t="s">
        <v>47</v>
      </c>
      <c r="B40" s="16">
        <v>0.76</v>
      </c>
      <c r="C40" s="1">
        <v>1</v>
      </c>
      <c r="D40" s="1">
        <v>0.95</v>
      </c>
      <c r="E40" s="1">
        <v>0.84</v>
      </c>
      <c r="F40" s="1">
        <v>0.82</v>
      </c>
      <c r="H40" s="4">
        <f>$D40/B40</f>
        <v>1.25</v>
      </c>
      <c r="I40" s="4">
        <f>$E40/B40</f>
        <v>1.1052631578947367</v>
      </c>
      <c r="J40" s="4">
        <f>$F40/B40</f>
        <v>1.0789473684210527</v>
      </c>
    </row>
    <row r="41" spans="1:10" x14ac:dyDescent="0.2">
      <c r="A41" s="7" t="s">
        <v>48</v>
      </c>
      <c r="B41" s="16">
        <v>0.88</v>
      </c>
      <c r="C41" s="1">
        <v>1</v>
      </c>
      <c r="D41" s="1">
        <v>1.1000000000000001</v>
      </c>
      <c r="E41" s="1">
        <v>1.17</v>
      </c>
      <c r="F41" s="1">
        <v>1.1200000000000001</v>
      </c>
      <c r="H41" s="4">
        <f>$D41/B41</f>
        <v>1.25</v>
      </c>
      <c r="I41" s="4">
        <f>$E41/B41</f>
        <v>1.3295454545454544</v>
      </c>
      <c r="J41" s="4">
        <f>$F41/B41</f>
        <v>1.2727272727272729</v>
      </c>
    </row>
    <row r="42" spans="1:10" x14ac:dyDescent="0.2">
      <c r="A42" s="7" t="s">
        <v>49</v>
      </c>
      <c r="B42" s="16">
        <v>0.84</v>
      </c>
      <c r="C42" s="1">
        <v>1</v>
      </c>
      <c r="D42" s="1">
        <v>0.89</v>
      </c>
      <c r="E42" s="1">
        <v>0.93</v>
      </c>
      <c r="F42" s="1">
        <v>0.94</v>
      </c>
      <c r="H42" s="4">
        <f>$D42/B42</f>
        <v>1.0595238095238095</v>
      </c>
      <c r="I42" s="4">
        <f>$E42/B42</f>
        <v>1.1071428571428572</v>
      </c>
      <c r="J42" s="4">
        <f>$F42/B42</f>
        <v>1.1190476190476191</v>
      </c>
    </row>
    <row r="43" spans="1:10" x14ac:dyDescent="0.2">
      <c r="A43" s="7" t="s">
        <v>17</v>
      </c>
      <c r="B43" s="16">
        <v>0.59</v>
      </c>
      <c r="C43" s="1">
        <v>1</v>
      </c>
      <c r="D43" s="1">
        <v>1.05</v>
      </c>
      <c r="E43" s="1">
        <v>1.01</v>
      </c>
      <c r="F43" s="1">
        <v>0.9</v>
      </c>
      <c r="H43" s="4">
        <f>$D43/B43</f>
        <v>1.7796610169491527</v>
      </c>
      <c r="I43" s="4">
        <f>$E43/B43</f>
        <v>1.7118644067796611</v>
      </c>
      <c r="J43" s="4">
        <f>$F43/B43</f>
        <v>1.5254237288135595</v>
      </c>
    </row>
    <row r="44" spans="1:10" x14ac:dyDescent="0.2">
      <c r="A44" s="7" t="s">
        <v>50</v>
      </c>
      <c r="B44" s="16">
        <v>0.9</v>
      </c>
      <c r="C44" s="1">
        <v>1</v>
      </c>
      <c r="D44" s="1">
        <v>1.48</v>
      </c>
      <c r="E44" s="1">
        <v>1.49</v>
      </c>
      <c r="F44" s="1">
        <v>1.28</v>
      </c>
      <c r="H44" s="4">
        <f>$D44/B44</f>
        <v>1.6444444444444444</v>
      </c>
      <c r="I44" s="4">
        <f>$E44/B44</f>
        <v>1.6555555555555554</v>
      </c>
      <c r="J44" s="4">
        <f>$F44/B44</f>
        <v>1.4222222222222223</v>
      </c>
    </row>
    <row r="45" spans="1:10" x14ac:dyDescent="0.2">
      <c r="A45" s="7" t="s">
        <v>51</v>
      </c>
      <c r="B45" s="16">
        <v>0.87</v>
      </c>
      <c r="C45" s="1">
        <v>1</v>
      </c>
      <c r="D45" s="1">
        <v>1.08</v>
      </c>
      <c r="E45" s="1">
        <v>1.02</v>
      </c>
      <c r="F45" s="1">
        <v>1.03</v>
      </c>
      <c r="H45" s="4">
        <f>$D45/B45</f>
        <v>1.2413793103448276</v>
      </c>
      <c r="I45" s="4">
        <f>$E45/B45</f>
        <v>1.1724137931034484</v>
      </c>
      <c r="J45" s="4">
        <f>$F45/B45</f>
        <v>1.1839080459770115</v>
      </c>
    </row>
    <row r="46" spans="1:10" x14ac:dyDescent="0.2">
      <c r="A46" s="7" t="s">
        <v>52</v>
      </c>
      <c r="B46" s="16">
        <v>0.75</v>
      </c>
      <c r="C46" s="1">
        <v>1</v>
      </c>
      <c r="D46" s="1">
        <v>1.1100000000000001</v>
      </c>
      <c r="E46" s="1">
        <v>1.1499999999999999</v>
      </c>
      <c r="F46" s="1">
        <v>1.0900000000000001</v>
      </c>
      <c r="H46" s="4">
        <f>$D46/B46</f>
        <v>1.4800000000000002</v>
      </c>
      <c r="I46" s="4">
        <f>$E46/B46</f>
        <v>1.5333333333333332</v>
      </c>
      <c r="J46" s="4">
        <f>$F46/B46</f>
        <v>1.4533333333333334</v>
      </c>
    </row>
    <row r="47" spans="1:10" x14ac:dyDescent="0.2">
      <c r="A47" s="7" t="s">
        <v>18</v>
      </c>
      <c r="B47" s="16">
        <v>0.35</v>
      </c>
      <c r="C47" s="1">
        <v>1</v>
      </c>
      <c r="D47" s="1">
        <v>1.44</v>
      </c>
      <c r="E47" s="1">
        <v>1.33</v>
      </c>
      <c r="F47" s="1">
        <v>1.39</v>
      </c>
      <c r="H47" s="4">
        <f>$D47/B47</f>
        <v>4.1142857142857148</v>
      </c>
      <c r="I47" s="4">
        <f>$E47/B47</f>
        <v>3.8000000000000003</v>
      </c>
      <c r="J47" s="4">
        <f>$F47/B47</f>
        <v>3.9714285714285715</v>
      </c>
    </row>
    <row r="48" spans="1:10" x14ac:dyDescent="0.2">
      <c r="A48" s="7" t="s">
        <v>53</v>
      </c>
      <c r="B48" s="16">
        <v>0.9</v>
      </c>
      <c r="C48" s="1">
        <v>1</v>
      </c>
      <c r="D48" s="1">
        <v>0.97</v>
      </c>
      <c r="E48" s="1">
        <v>0.97</v>
      </c>
      <c r="F48" s="1">
        <v>0.95</v>
      </c>
      <c r="H48" s="4">
        <f>$D48/B48</f>
        <v>1.0777777777777777</v>
      </c>
      <c r="I48" s="4">
        <f>$E48/B48</f>
        <v>1.0777777777777777</v>
      </c>
      <c r="J48" s="4">
        <f>$F48/B48</f>
        <v>1.0555555555555556</v>
      </c>
    </row>
    <row r="49" spans="1:10" x14ac:dyDescent="0.2">
      <c r="A49" s="7" t="s">
        <v>54</v>
      </c>
      <c r="B49" s="16">
        <v>1.06</v>
      </c>
      <c r="C49" s="1">
        <v>1</v>
      </c>
      <c r="D49" s="1">
        <v>0.96</v>
      </c>
      <c r="E49" s="1">
        <v>1.0900000000000001</v>
      </c>
      <c r="F49" s="1">
        <v>1.1299999999999999</v>
      </c>
      <c r="H49" s="4">
        <f>$D49/B49</f>
        <v>0.90566037735849048</v>
      </c>
      <c r="I49" s="4">
        <f>$E49/B49</f>
        <v>1.0283018867924529</v>
      </c>
      <c r="J49" s="4">
        <f>$F49/B49</f>
        <v>1.0660377358490565</v>
      </c>
    </row>
    <row r="50" spans="1:10" x14ac:dyDescent="0.2">
      <c r="A50" s="7" t="s">
        <v>55</v>
      </c>
      <c r="B50" s="16">
        <v>0.81</v>
      </c>
      <c r="C50" s="1">
        <v>1</v>
      </c>
      <c r="D50" s="1">
        <v>0.83</v>
      </c>
      <c r="E50" s="1">
        <v>0.94</v>
      </c>
      <c r="F50" s="1">
        <v>0.8</v>
      </c>
      <c r="H50" s="4">
        <f>$D50/B50</f>
        <v>1.0246913580246912</v>
      </c>
      <c r="I50" s="4">
        <f>$E50/B50</f>
        <v>1.1604938271604937</v>
      </c>
      <c r="J50" s="4">
        <f>$F50/B50</f>
        <v>0.98765432098765427</v>
      </c>
    </row>
    <row r="51" spans="1:10" x14ac:dyDescent="0.2">
      <c r="A51" s="7" t="s">
        <v>56</v>
      </c>
      <c r="B51" s="16">
        <v>1</v>
      </c>
      <c r="C51" s="1">
        <v>1</v>
      </c>
      <c r="D51" s="1">
        <v>1.28</v>
      </c>
      <c r="E51" s="1">
        <v>1.38</v>
      </c>
      <c r="F51" s="1">
        <v>1.3</v>
      </c>
      <c r="H51" s="4">
        <f>$D51/B51</f>
        <v>1.28</v>
      </c>
      <c r="I51" s="4">
        <f>$E51/B51</f>
        <v>1.38</v>
      </c>
      <c r="J51" s="4">
        <f>$F51/B51</f>
        <v>1.3</v>
      </c>
    </row>
    <row r="52" spans="1:10" x14ac:dyDescent="0.2">
      <c r="A52" s="7" t="s">
        <v>19</v>
      </c>
      <c r="B52" s="16">
        <v>0.62</v>
      </c>
      <c r="C52" s="1">
        <v>1</v>
      </c>
      <c r="D52" s="1">
        <v>1.0900000000000001</v>
      </c>
      <c r="E52" s="1">
        <v>1.01</v>
      </c>
      <c r="F52" s="1">
        <v>0.94</v>
      </c>
      <c r="H52" s="4">
        <f>$D52/B52</f>
        <v>1.7580645161290325</v>
      </c>
      <c r="I52" s="4">
        <f>$E52/B52</f>
        <v>1.6290322580645162</v>
      </c>
      <c r="J52" s="4">
        <f>$F52/B52</f>
        <v>1.5161290322580645</v>
      </c>
    </row>
    <row r="53" spans="1:10" x14ac:dyDescent="0.2">
      <c r="A53" s="7" t="s">
        <v>20</v>
      </c>
      <c r="B53" s="16">
        <v>0.8</v>
      </c>
      <c r="C53" s="1">
        <v>1</v>
      </c>
      <c r="D53" s="1">
        <v>0.87</v>
      </c>
      <c r="E53" s="1">
        <v>0.99</v>
      </c>
      <c r="F53" s="1">
        <v>0.76</v>
      </c>
      <c r="H53" s="4">
        <f>$D53/B53</f>
        <v>1.0874999999999999</v>
      </c>
      <c r="I53" s="4">
        <f>$E53/B53</f>
        <v>1.2374999999999998</v>
      </c>
      <c r="J53" s="4">
        <f>$F53/B53</f>
        <v>0.95</v>
      </c>
    </row>
    <row r="54" spans="1:10" x14ac:dyDescent="0.2">
      <c r="A54" s="7" t="s">
        <v>57</v>
      </c>
      <c r="B54" s="16">
        <v>0.84</v>
      </c>
      <c r="C54" s="1">
        <v>1</v>
      </c>
      <c r="D54" s="1">
        <v>1.1299999999999999</v>
      </c>
      <c r="E54" s="1">
        <v>1.2</v>
      </c>
      <c r="F54" s="1">
        <v>1.03</v>
      </c>
      <c r="H54" s="4">
        <f>$D54/B54</f>
        <v>1.3452380952380951</v>
      </c>
      <c r="I54" s="4">
        <f>$E54/B54</f>
        <v>1.4285714285714286</v>
      </c>
      <c r="J54" s="4">
        <f>$F54/B54</f>
        <v>1.2261904761904763</v>
      </c>
    </row>
    <row r="55" spans="1:10" x14ac:dyDescent="0.2">
      <c r="A55" s="7" t="s">
        <v>58</v>
      </c>
      <c r="B55" s="16">
        <v>0.9</v>
      </c>
      <c r="C55" s="1">
        <v>1</v>
      </c>
      <c r="D55" s="1">
        <v>0.9</v>
      </c>
      <c r="E55" s="1">
        <v>1.06</v>
      </c>
      <c r="F55" s="1">
        <v>0.9</v>
      </c>
      <c r="H55" s="4">
        <f>$D55/B55</f>
        <v>1</v>
      </c>
      <c r="I55" s="4">
        <f>$E55/B55</f>
        <v>1.1777777777777778</v>
      </c>
      <c r="J55" s="4">
        <f>$F55/B55</f>
        <v>1</v>
      </c>
    </row>
    <row r="56" spans="1:10" x14ac:dyDescent="0.2">
      <c r="A56" s="7" t="s">
        <v>59</v>
      </c>
      <c r="B56" s="16">
        <v>0.26</v>
      </c>
      <c r="C56" s="1">
        <v>1</v>
      </c>
      <c r="D56" s="1">
        <v>3.93</v>
      </c>
      <c r="E56" s="1">
        <v>4.37</v>
      </c>
      <c r="F56" s="1">
        <v>4.29</v>
      </c>
      <c r="H56" s="4">
        <f>$D56/B56</f>
        <v>15.115384615384615</v>
      </c>
      <c r="I56" s="4">
        <f>$E56/B56</f>
        <v>16.807692307692307</v>
      </c>
      <c r="J56" s="4">
        <f>$F56/B56</f>
        <v>16.5</v>
      </c>
    </row>
    <row r="57" spans="1:10" x14ac:dyDescent="0.2">
      <c r="A57" s="7" t="s">
        <v>21</v>
      </c>
      <c r="B57" s="16">
        <v>1.0900000000000001</v>
      </c>
      <c r="C57" s="1">
        <v>1</v>
      </c>
      <c r="D57" s="1">
        <v>1.39</v>
      </c>
      <c r="E57" s="1">
        <v>1.95</v>
      </c>
      <c r="F57" s="1">
        <v>1.23</v>
      </c>
      <c r="H57" s="4">
        <f>$D57/B57</f>
        <v>1.275229357798165</v>
      </c>
      <c r="I57" s="4">
        <f>$E57/B57</f>
        <v>1.7889908256880733</v>
      </c>
      <c r="J57" s="4">
        <f>$F57/B57</f>
        <v>1.128440366972477</v>
      </c>
    </row>
    <row r="58" spans="1:10" x14ac:dyDescent="0.2">
      <c r="A58" s="7" t="s">
        <v>60</v>
      </c>
      <c r="B58" s="16">
        <v>0.93</v>
      </c>
      <c r="C58" s="1">
        <v>1</v>
      </c>
      <c r="D58" s="1">
        <v>0.91</v>
      </c>
      <c r="E58" s="1">
        <v>0.98</v>
      </c>
      <c r="F58" s="1">
        <v>0.85</v>
      </c>
      <c r="H58" s="4">
        <f>$D58/B58</f>
        <v>0.978494623655914</v>
      </c>
      <c r="I58" s="4">
        <f>$E58/B58</f>
        <v>1.053763440860215</v>
      </c>
      <c r="J58" s="4">
        <f>$F58/B58</f>
        <v>0.91397849462365588</v>
      </c>
    </row>
    <row r="59" spans="1:10" x14ac:dyDescent="0.2">
      <c r="A59" s="7" t="s">
        <v>61</v>
      </c>
      <c r="B59" s="16">
        <v>0.76</v>
      </c>
      <c r="C59" s="1">
        <v>1</v>
      </c>
      <c r="D59" s="1">
        <v>1.17</v>
      </c>
      <c r="E59" s="1">
        <v>1.1200000000000001</v>
      </c>
      <c r="F59" s="1">
        <v>1.06</v>
      </c>
      <c r="H59" s="4">
        <f>$D59/B59</f>
        <v>1.5394736842105261</v>
      </c>
      <c r="I59" s="4">
        <f>$E59/B59</f>
        <v>1.4736842105263159</v>
      </c>
      <c r="J59" s="4">
        <f>$F59/B59</f>
        <v>1.3947368421052633</v>
      </c>
    </row>
    <row r="60" spans="1:10" x14ac:dyDescent="0.2">
      <c r="A60" s="7" t="s">
        <v>62</v>
      </c>
      <c r="B60" s="16">
        <v>0.89</v>
      </c>
      <c r="C60" s="1">
        <v>1</v>
      </c>
      <c r="D60" s="1">
        <v>1.01</v>
      </c>
      <c r="E60" s="1">
        <v>1.1200000000000001</v>
      </c>
      <c r="F60" s="1">
        <v>0.97</v>
      </c>
      <c r="H60" s="4">
        <f>$D60/B60</f>
        <v>1.1348314606741572</v>
      </c>
      <c r="I60" s="4">
        <f>$E60/B60</f>
        <v>1.258426966292135</v>
      </c>
      <c r="J60" s="4">
        <f>$F60/B60</f>
        <v>1.0898876404494382</v>
      </c>
    </row>
    <row r="61" spans="1:10" x14ac:dyDescent="0.2">
      <c r="A61" s="7" t="s">
        <v>63</v>
      </c>
      <c r="B61" s="16">
        <v>0.96</v>
      </c>
      <c r="C61" s="1">
        <v>1</v>
      </c>
      <c r="D61" s="1">
        <v>1</v>
      </c>
      <c r="E61" s="1">
        <v>1.1499999999999999</v>
      </c>
      <c r="F61" s="1">
        <v>1.01</v>
      </c>
      <c r="H61" s="4">
        <f>$D61/B61</f>
        <v>1.0416666666666667</v>
      </c>
      <c r="I61" s="4">
        <f>$E61/B61</f>
        <v>1.1979166666666665</v>
      </c>
      <c r="J61" s="4">
        <f>$F61/B61</f>
        <v>1.0520833333333335</v>
      </c>
    </row>
    <row r="62" spans="1:10" x14ac:dyDescent="0.2">
      <c r="A62" s="7" t="s">
        <v>64</v>
      </c>
      <c r="B62" s="16">
        <v>0.92</v>
      </c>
      <c r="C62" s="1">
        <v>1</v>
      </c>
      <c r="D62" s="1">
        <v>1.2</v>
      </c>
      <c r="E62" s="1">
        <v>1.1200000000000001</v>
      </c>
      <c r="F62" s="1">
        <v>1.07</v>
      </c>
      <c r="H62" s="4">
        <f>$D62/B62</f>
        <v>1.3043478260869563</v>
      </c>
      <c r="I62" s="4">
        <f>$E62/B62</f>
        <v>1.2173913043478262</v>
      </c>
      <c r="J62" s="4">
        <f>$F62/B62</f>
        <v>1.1630434782608696</v>
      </c>
    </row>
    <row r="63" spans="1:10" x14ac:dyDescent="0.2">
      <c r="A63" s="7" t="s">
        <v>65</v>
      </c>
      <c r="B63" s="16">
        <v>0.86</v>
      </c>
      <c r="C63" s="1">
        <v>1</v>
      </c>
      <c r="D63" s="1">
        <v>1.1499999999999999</v>
      </c>
      <c r="E63" s="1">
        <v>1.29</v>
      </c>
      <c r="F63" s="1">
        <v>1.01</v>
      </c>
      <c r="H63" s="4">
        <f>$D63/B63</f>
        <v>1.3372093023255813</v>
      </c>
      <c r="I63" s="4">
        <f>$E63/B63</f>
        <v>1.5</v>
      </c>
      <c r="J63" s="4">
        <f>$F63/B63</f>
        <v>1.1744186046511629</v>
      </c>
    </row>
    <row r="64" spans="1:10" x14ac:dyDescent="0.2">
      <c r="A64" s="7" t="s">
        <v>66</v>
      </c>
      <c r="B64" s="16">
        <v>0.6</v>
      </c>
      <c r="C64" s="1">
        <v>1</v>
      </c>
      <c r="D64" s="1">
        <v>1.78</v>
      </c>
      <c r="E64" s="1">
        <v>1.45</v>
      </c>
      <c r="F64" s="1">
        <v>1.01</v>
      </c>
      <c r="H64" s="4">
        <f>$D64/B64</f>
        <v>2.9666666666666668</v>
      </c>
      <c r="I64" s="4">
        <f>$E64/B64</f>
        <v>2.4166666666666665</v>
      </c>
      <c r="J64" s="4">
        <f>$F64/B64</f>
        <v>1.6833333333333333</v>
      </c>
    </row>
    <row r="65" spans="1:10" x14ac:dyDescent="0.2">
      <c r="A65" s="7" t="s">
        <v>80</v>
      </c>
      <c r="B65" s="16">
        <v>0.86</v>
      </c>
      <c r="C65" s="1">
        <v>1</v>
      </c>
      <c r="D65" s="1">
        <v>1.04</v>
      </c>
      <c r="E65" s="1">
        <v>1.1599999999999999</v>
      </c>
      <c r="F65" s="1">
        <v>1.04</v>
      </c>
      <c r="H65" s="4">
        <f>$D65/B65</f>
        <v>1.2093023255813955</v>
      </c>
      <c r="I65" s="4">
        <f>$E65/B65</f>
        <v>1.3488372093023255</v>
      </c>
      <c r="J65" s="4">
        <f>$F65/B65</f>
        <v>1.2093023255813955</v>
      </c>
    </row>
    <row r="66" spans="1:10" x14ac:dyDescent="0.2">
      <c r="A66" s="7" t="s">
        <v>81</v>
      </c>
      <c r="B66" s="16">
        <v>0.8</v>
      </c>
      <c r="C66" s="1">
        <v>1</v>
      </c>
      <c r="D66" s="1">
        <v>1.1200000000000001</v>
      </c>
      <c r="E66" s="1">
        <v>1.25</v>
      </c>
      <c r="F66" s="1">
        <v>1.1599999999999999</v>
      </c>
      <c r="H66" s="4">
        <f>$D66/B66</f>
        <v>1.4000000000000001</v>
      </c>
      <c r="I66" s="4">
        <f>$E66/B66</f>
        <v>1.5625</v>
      </c>
      <c r="J66" s="4">
        <f>$F66/B66</f>
        <v>1.4499999999999997</v>
      </c>
    </row>
    <row r="67" spans="1:10" x14ac:dyDescent="0.2">
      <c r="A67" s="7" t="s">
        <v>22</v>
      </c>
      <c r="B67" s="16">
        <v>0.62</v>
      </c>
      <c r="C67" s="1">
        <v>1</v>
      </c>
      <c r="D67" s="1">
        <v>1.0900000000000001</v>
      </c>
      <c r="E67" s="1">
        <v>1.4</v>
      </c>
      <c r="F67" s="1">
        <v>0.97</v>
      </c>
      <c r="H67" s="4">
        <f>$D67/B67</f>
        <v>1.7580645161290325</v>
      </c>
      <c r="I67" s="4">
        <f>$E67/B67</f>
        <v>2.258064516129032</v>
      </c>
      <c r="J67" s="4">
        <f>$F67/B67</f>
        <v>1.564516129032258</v>
      </c>
    </row>
    <row r="68" spans="1:10" x14ac:dyDescent="0.2">
      <c r="A68" s="7" t="s">
        <v>23</v>
      </c>
      <c r="B68" s="16">
        <v>0.81</v>
      </c>
      <c r="C68" s="1">
        <v>1</v>
      </c>
      <c r="D68" s="1">
        <v>0.88</v>
      </c>
      <c r="E68" s="1">
        <v>0.73</v>
      </c>
      <c r="F68" s="1">
        <v>0.71</v>
      </c>
      <c r="H68" s="4">
        <f>$D68/B68</f>
        <v>1.0864197530864197</v>
      </c>
      <c r="I68" s="4">
        <f>$E68/B68</f>
        <v>0.90123456790123446</v>
      </c>
      <c r="J68" s="4">
        <f>$F68/B68</f>
        <v>0.87654320987654311</v>
      </c>
    </row>
    <row r="69" spans="1:10" x14ac:dyDescent="0.2">
      <c r="A69" s="7" t="s">
        <v>67</v>
      </c>
      <c r="B69" s="16">
        <v>0.74</v>
      </c>
      <c r="C69" s="1">
        <v>1</v>
      </c>
      <c r="D69" s="1">
        <v>2.66</v>
      </c>
      <c r="E69" s="1">
        <v>2.7</v>
      </c>
      <c r="F69" s="1">
        <v>3.04</v>
      </c>
      <c r="H69" s="4">
        <f>$D69/B69</f>
        <v>3.5945945945945947</v>
      </c>
      <c r="I69" s="4">
        <f>$E69/B69</f>
        <v>3.6486486486486491</v>
      </c>
      <c r="J69" s="4">
        <f>$F69/B69</f>
        <v>4.1081081081081079</v>
      </c>
    </row>
    <row r="70" spans="1:10" x14ac:dyDescent="0.2">
      <c r="A70" s="7" t="s">
        <v>68</v>
      </c>
      <c r="B70" s="16">
        <v>0.35</v>
      </c>
      <c r="C70" s="1">
        <v>1</v>
      </c>
      <c r="D70" s="1">
        <v>4.03</v>
      </c>
      <c r="E70" s="1">
        <v>5.32</v>
      </c>
      <c r="F70" s="1">
        <v>9.86</v>
      </c>
      <c r="H70" s="4">
        <f>$D70/B70</f>
        <v>11.514285714285716</v>
      </c>
      <c r="I70" s="4">
        <f>$E70/B70</f>
        <v>15.200000000000001</v>
      </c>
      <c r="J70" s="4">
        <f>$F70/B70</f>
        <v>28.171428571428571</v>
      </c>
    </row>
    <row r="71" spans="1:10" x14ac:dyDescent="0.2">
      <c r="A71" s="7" t="s">
        <v>82</v>
      </c>
      <c r="B71" s="16">
        <v>0.83</v>
      </c>
      <c r="C71" s="1">
        <v>1</v>
      </c>
      <c r="D71" s="1">
        <v>0.96</v>
      </c>
      <c r="E71" s="1">
        <v>1.1100000000000001</v>
      </c>
      <c r="F71" s="1">
        <v>0.94</v>
      </c>
      <c r="H71" s="4">
        <f>$D71/B71</f>
        <v>1.1566265060240963</v>
      </c>
      <c r="I71" s="4">
        <f>$E71/B71</f>
        <v>1.3373493975903616</v>
      </c>
      <c r="J71" s="4">
        <f>$F71/B71</f>
        <v>1.1325301204819278</v>
      </c>
    </row>
    <row r="72" spans="1:10" x14ac:dyDescent="0.2">
      <c r="A72" s="7" t="s">
        <v>69</v>
      </c>
      <c r="B72" s="16">
        <v>1.06</v>
      </c>
      <c r="C72" s="1">
        <v>1</v>
      </c>
      <c r="D72" s="1">
        <v>1.2</v>
      </c>
      <c r="E72" s="1">
        <v>1.05</v>
      </c>
      <c r="F72" s="1">
        <v>0.98</v>
      </c>
      <c r="H72" s="4">
        <f>$D72/B72</f>
        <v>1.1320754716981132</v>
      </c>
      <c r="I72" s="4">
        <f>$E72/B72</f>
        <v>0.99056603773584906</v>
      </c>
      <c r="J72" s="4">
        <f>$F72/B72</f>
        <v>0.92452830188679236</v>
      </c>
    </row>
    <row r="73" spans="1:10" x14ac:dyDescent="0.2">
      <c r="A73" s="7" t="s">
        <v>70</v>
      </c>
      <c r="B73" s="16">
        <v>0.82</v>
      </c>
      <c r="C73" s="1">
        <v>1</v>
      </c>
      <c r="D73" s="1">
        <v>1.1499999999999999</v>
      </c>
      <c r="E73" s="1">
        <v>1.1299999999999999</v>
      </c>
      <c r="F73" s="1">
        <v>1.1200000000000001</v>
      </c>
      <c r="H73" s="4">
        <f>$D73/B73</f>
        <v>1.4024390243902438</v>
      </c>
      <c r="I73" s="4">
        <f>$E73/B73</f>
        <v>1.3780487804878048</v>
      </c>
      <c r="J73" s="4">
        <f>$F73/B73</f>
        <v>1.3658536585365855</v>
      </c>
    </row>
  </sheetData>
  <sortState ref="A3:J73">
    <sortCondition ref="A3:A73"/>
  </sortState>
  <mergeCells count="1">
    <mergeCell ref="B1:F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tabSelected="1" zoomScale="93" zoomScaleNormal="93" workbookViewId="0">
      <selection activeCell="A6" sqref="A6"/>
    </sheetView>
  </sheetViews>
  <sheetFormatPr baseColWidth="10" defaultColWidth="10.85546875" defaultRowHeight="14.25" x14ac:dyDescent="0.2"/>
  <cols>
    <col min="1" max="1" width="23.7109375" style="8" bestFit="1" customWidth="1"/>
    <col min="2" max="2" width="16.28515625" style="8" customWidth="1"/>
    <col min="3" max="4" width="17.140625" style="8" customWidth="1"/>
    <col min="5" max="5" width="17" style="8" bestFit="1" customWidth="1"/>
    <col min="6" max="6" width="17" style="8" customWidth="1"/>
    <col min="7" max="7" width="17" style="8" bestFit="1" customWidth="1"/>
    <col min="8" max="16384" width="10.85546875" style="8"/>
  </cols>
  <sheetData>
    <row r="1" spans="1:7" ht="15" customHeight="1" x14ac:dyDescent="0.25">
      <c r="A1" s="9"/>
      <c r="B1" s="24" t="s">
        <v>0</v>
      </c>
      <c r="C1" s="25"/>
      <c r="D1" s="24" t="s">
        <v>1</v>
      </c>
      <c r="E1" s="25"/>
      <c r="F1" s="24" t="s">
        <v>2</v>
      </c>
      <c r="G1" s="25"/>
    </row>
    <row r="2" spans="1:7" ht="15" customHeight="1" x14ac:dyDescent="0.25">
      <c r="A2" s="2" t="s">
        <v>3</v>
      </c>
      <c r="B2" s="10" t="s">
        <v>86</v>
      </c>
      <c r="C2" s="2" t="s">
        <v>85</v>
      </c>
      <c r="D2" s="10" t="s">
        <v>86</v>
      </c>
      <c r="E2" s="2" t="s">
        <v>85</v>
      </c>
      <c r="F2" s="10" t="s">
        <v>86</v>
      </c>
      <c r="G2" s="2" t="s">
        <v>85</v>
      </c>
    </row>
    <row r="3" spans="1:7" ht="15" customHeight="1" x14ac:dyDescent="0.2">
      <c r="A3" s="17" t="s">
        <v>25</v>
      </c>
      <c r="B3" s="11">
        <v>3.9477518569034599E-3</v>
      </c>
      <c r="C3" s="12">
        <v>1.8933333333333299E-2</v>
      </c>
      <c r="D3" s="11">
        <v>3.9477518569034642E-3</v>
      </c>
      <c r="E3" s="12">
        <v>1.8933333333333299E-2</v>
      </c>
      <c r="F3" s="11">
        <v>3.9477518569034642E-3</v>
      </c>
      <c r="G3" s="12">
        <v>1.8933333333333299E-2</v>
      </c>
    </row>
    <row r="4" spans="1:7" ht="15" customHeight="1" x14ac:dyDescent="0.2">
      <c r="A4" s="7" t="s">
        <v>26</v>
      </c>
      <c r="B4" s="11">
        <v>3.7609729172406667E-3</v>
      </c>
      <c r="C4" s="12">
        <v>1.8933333333333299E-2</v>
      </c>
      <c r="D4" s="11">
        <v>3.9477518569034642E-3</v>
      </c>
      <c r="E4" s="12">
        <v>1.8933333333333299E-2</v>
      </c>
      <c r="F4" s="11">
        <v>3.9477518569034642E-3</v>
      </c>
      <c r="G4" s="12">
        <v>1.8933333333333299E-2</v>
      </c>
    </row>
    <row r="5" spans="1:7" ht="15" customHeight="1" x14ac:dyDescent="0.2">
      <c r="A5" s="7" t="s">
        <v>27</v>
      </c>
      <c r="B5" s="11">
        <v>3.9477518569034642E-3</v>
      </c>
      <c r="C5" s="12">
        <v>1.8933333333333299E-2</v>
      </c>
      <c r="D5" s="11">
        <v>3.9477518569034642E-3</v>
      </c>
      <c r="E5" s="12">
        <v>1.8933333333333299E-2</v>
      </c>
      <c r="F5" s="11">
        <v>3.9477518569034642E-3</v>
      </c>
      <c r="G5" s="12">
        <v>1.8933333333333299E-2</v>
      </c>
    </row>
    <row r="6" spans="1:7" ht="15" customHeight="1" x14ac:dyDescent="0.2">
      <c r="A6" s="7" t="s">
        <v>28</v>
      </c>
      <c r="B6" s="11">
        <v>0.63095404118417087</v>
      </c>
      <c r="C6" s="12">
        <v>0.70738421052631595</v>
      </c>
      <c r="D6" s="11">
        <v>3.7372988340651482E-2</v>
      </c>
      <c r="E6" s="12">
        <v>7.6514563106796094E-2</v>
      </c>
      <c r="F6" s="11">
        <v>2.4974679293054258E-2</v>
      </c>
      <c r="G6" s="12">
        <v>5.3249999999999999E-2</v>
      </c>
    </row>
    <row r="7" spans="1:7" ht="15" customHeight="1" x14ac:dyDescent="0.2">
      <c r="A7" s="7" t="s">
        <v>29</v>
      </c>
      <c r="B7" s="11">
        <v>1.0405619868873598E-2</v>
      </c>
      <c r="C7" s="12">
        <v>3.4354838709677399E-2</v>
      </c>
      <c r="D7" s="11">
        <v>6.4853079706713775E-3</v>
      </c>
      <c r="E7" s="12">
        <v>2.50588235294118E-2</v>
      </c>
      <c r="F7" s="11">
        <v>1.6309171877754988E-2</v>
      </c>
      <c r="G7" s="12">
        <v>4.8619565217391303E-2</v>
      </c>
    </row>
    <row r="8" spans="1:7" ht="15" customHeight="1" x14ac:dyDescent="0.2">
      <c r="A8" s="7" t="s">
        <v>30</v>
      </c>
      <c r="B8" s="11">
        <v>3.9477518569034642E-3</v>
      </c>
      <c r="C8" s="12">
        <v>1.8933333333333299E-2</v>
      </c>
      <c r="D8" s="11">
        <v>3.9477518569034642E-3</v>
      </c>
      <c r="E8" s="12">
        <v>1.8933333333333299E-2</v>
      </c>
      <c r="F8" s="11">
        <v>6.4853079706713775E-3</v>
      </c>
      <c r="G8" s="12">
        <v>2.50588235294118E-2</v>
      </c>
    </row>
    <row r="9" spans="1:7" ht="15" customHeight="1" x14ac:dyDescent="0.2">
      <c r="A9" s="7" t="s">
        <v>7</v>
      </c>
      <c r="B9" s="11">
        <v>0.12133525035848217</v>
      </c>
      <c r="C9" s="12">
        <v>0.18541726618705001</v>
      </c>
      <c r="D9" s="11">
        <v>0.12133525035848217</v>
      </c>
      <c r="E9" s="12">
        <v>0.18541726618705001</v>
      </c>
      <c r="F9" s="11">
        <v>0.12133525035848217</v>
      </c>
      <c r="G9" s="12">
        <v>0.18541726618705001</v>
      </c>
    </row>
    <row r="10" spans="1:7" ht="15" customHeight="1" x14ac:dyDescent="0.2">
      <c r="A10" s="7" t="s">
        <v>79</v>
      </c>
      <c r="B10" s="11">
        <v>0.52183939033361548</v>
      </c>
      <c r="C10" s="12">
        <v>0.61091208791208795</v>
      </c>
      <c r="D10" s="11">
        <v>5.4663935891675189E-2</v>
      </c>
      <c r="E10" s="12">
        <v>9.7625000000000003E-2</v>
      </c>
      <c r="F10" s="11">
        <v>1.0405619868873598E-2</v>
      </c>
      <c r="G10" s="12">
        <v>3.4354838709677399E-2</v>
      </c>
    </row>
    <row r="11" spans="1:7" ht="15" customHeight="1" x14ac:dyDescent="0.2">
      <c r="A11" s="7" t="s">
        <v>31</v>
      </c>
      <c r="B11" s="11">
        <v>2.0921335337794028E-2</v>
      </c>
      <c r="C11" s="12">
        <v>4.8619565217391303E-2</v>
      </c>
      <c r="D11" s="11">
        <v>2.0921335337794028E-2</v>
      </c>
      <c r="E11" s="12">
        <v>4.8619565217391303E-2</v>
      </c>
      <c r="F11" s="11">
        <v>2.0921335337794028E-2</v>
      </c>
      <c r="G11" s="12">
        <v>4.8619565217391303E-2</v>
      </c>
    </row>
    <row r="12" spans="1:7" ht="15" customHeight="1" x14ac:dyDescent="0.2">
      <c r="A12" s="7" t="s">
        <v>8</v>
      </c>
      <c r="B12" s="11">
        <v>0.2001848041775792</v>
      </c>
      <c r="C12" s="12">
        <v>0.27483870967741902</v>
      </c>
      <c r="D12" s="11">
        <v>0.87278012379391179</v>
      </c>
      <c r="E12" s="12">
        <v>0.88547142857142902</v>
      </c>
      <c r="F12" s="11">
        <v>0.74877404170654727</v>
      </c>
      <c r="G12" s="12">
        <v>0.80983248730964497</v>
      </c>
    </row>
    <row r="13" spans="1:7" ht="15" customHeight="1" x14ac:dyDescent="0.2">
      <c r="A13" s="7" t="s">
        <v>9</v>
      </c>
      <c r="B13" s="11">
        <v>3.9477518569034642E-3</v>
      </c>
      <c r="C13" s="12">
        <v>1.8933333333333299E-2</v>
      </c>
      <c r="D13" s="11">
        <v>3.9477518569034642E-3</v>
      </c>
      <c r="E13" s="12">
        <v>1.8933333333333299E-2</v>
      </c>
      <c r="F13" s="11">
        <v>3.9477518569034642E-3</v>
      </c>
      <c r="G13" s="12">
        <v>1.8933333333333299E-2</v>
      </c>
    </row>
    <row r="14" spans="1:7" ht="15" customHeight="1" x14ac:dyDescent="0.2">
      <c r="A14" s="7" t="s">
        <v>10</v>
      </c>
      <c r="B14" s="11">
        <v>3.9477518569034642E-3</v>
      </c>
      <c r="C14" s="12">
        <v>1.8933333333333299E-2</v>
      </c>
      <c r="D14" s="11">
        <v>3.9477518569034642E-3</v>
      </c>
      <c r="E14" s="12">
        <v>1.8933333333333299E-2</v>
      </c>
      <c r="F14" s="11">
        <v>3.9477518569034642E-3</v>
      </c>
      <c r="G14" s="12">
        <v>1.8933333333333299E-2</v>
      </c>
    </row>
    <row r="15" spans="1:7" ht="15" customHeight="1" x14ac:dyDescent="0.2">
      <c r="A15" s="7" t="s">
        <v>78</v>
      </c>
      <c r="B15" s="11">
        <v>2.4974679293054258E-2</v>
      </c>
      <c r="C15" s="12">
        <v>5.3249999999999999E-2</v>
      </c>
      <c r="D15" s="11">
        <v>5.4663935891675189E-2</v>
      </c>
      <c r="E15" s="12">
        <v>9.7625000000000003E-2</v>
      </c>
      <c r="F15" s="11">
        <v>1.6309171877754988E-2</v>
      </c>
      <c r="G15" s="12">
        <v>4.8619565217391303E-2</v>
      </c>
    </row>
    <row r="16" spans="1:7" ht="15" customHeight="1" x14ac:dyDescent="0.2">
      <c r="A16" s="7" t="s">
        <v>32</v>
      </c>
      <c r="B16" s="11">
        <v>0.1495413545846152</v>
      </c>
      <c r="C16" s="12">
        <v>0.21442953020134201</v>
      </c>
      <c r="D16" s="11">
        <v>0.52183939033361548</v>
      </c>
      <c r="E16" s="12">
        <v>0.61091208791208795</v>
      </c>
      <c r="F16" s="11">
        <v>2.4974679293054258E-2</v>
      </c>
      <c r="G16" s="12">
        <v>5.3249999999999999E-2</v>
      </c>
    </row>
    <row r="17" spans="1:7" ht="15" customHeight="1" x14ac:dyDescent="0.2">
      <c r="A17" s="7" t="s">
        <v>4</v>
      </c>
      <c r="B17" s="11">
        <v>3.9477518569034642E-3</v>
      </c>
      <c r="C17" s="12">
        <v>1.8933333333333299E-2</v>
      </c>
      <c r="D17" s="11">
        <v>3.9477518569034642E-3</v>
      </c>
      <c r="E17" s="12">
        <v>1.8933333333333299E-2</v>
      </c>
      <c r="F17" s="11">
        <v>3.9477518569034642E-3</v>
      </c>
      <c r="G17" s="12">
        <v>1.8933333333333299E-2</v>
      </c>
    </row>
    <row r="18" spans="1:7" ht="15" customHeight="1" x14ac:dyDescent="0.2">
      <c r="A18" s="7" t="s">
        <v>5</v>
      </c>
      <c r="B18" s="11">
        <v>3.9477518569034642E-3</v>
      </c>
      <c r="C18" s="12">
        <v>1.8933333333333299E-2</v>
      </c>
      <c r="D18" s="11">
        <v>3.9477518569034642E-3</v>
      </c>
      <c r="E18" s="12">
        <v>1.8933333333333299E-2</v>
      </c>
      <c r="F18" s="11">
        <v>3.8849066221195009E-3</v>
      </c>
      <c r="G18" s="12">
        <v>1.8933333333333299E-2</v>
      </c>
    </row>
    <row r="19" spans="1:7" ht="15" customHeight="1" x14ac:dyDescent="0.2">
      <c r="A19" s="7" t="s">
        <v>6</v>
      </c>
      <c r="B19" s="11">
        <v>1</v>
      </c>
      <c r="C19" s="12">
        <v>1</v>
      </c>
      <c r="D19" s="11">
        <v>0.1495413545846152</v>
      </c>
      <c r="E19" s="12">
        <v>0.21442953020134201</v>
      </c>
      <c r="F19" s="11">
        <v>0.26233167540835728</v>
      </c>
      <c r="G19" s="12">
        <v>0.33217857142857099</v>
      </c>
    </row>
    <row r="20" spans="1:7" ht="15" customHeight="1" x14ac:dyDescent="0.2">
      <c r="A20" s="7" t="s">
        <v>33</v>
      </c>
      <c r="B20" s="11">
        <v>4.3308142810791983E-2</v>
      </c>
      <c r="C20" s="12">
        <v>8.6405660377358501E-2</v>
      </c>
      <c r="D20" s="11">
        <v>0.56370286165077299</v>
      </c>
      <c r="E20" s="12">
        <v>0.65645901639344295</v>
      </c>
      <c r="F20" s="11">
        <v>0.77282999268444752</v>
      </c>
      <c r="G20" s="12">
        <v>0.82738190954773905</v>
      </c>
    </row>
    <row r="21" spans="1:7" ht="15" customHeight="1" x14ac:dyDescent="0.2">
      <c r="A21" s="7" t="s">
        <v>34</v>
      </c>
      <c r="B21" s="11">
        <v>6.4853079706713775E-3</v>
      </c>
      <c r="C21" s="12">
        <v>2.50588235294118E-2</v>
      </c>
      <c r="D21" s="11">
        <v>1.6309171877754988E-2</v>
      </c>
      <c r="E21" s="12">
        <v>4.8619565217391303E-2</v>
      </c>
      <c r="F21" s="11">
        <v>7.8169085824283488E-2</v>
      </c>
      <c r="G21" s="12">
        <v>0.132912</v>
      </c>
    </row>
    <row r="22" spans="1:7" ht="15" customHeight="1" x14ac:dyDescent="0.2">
      <c r="A22" s="7" t="s">
        <v>35</v>
      </c>
      <c r="B22" s="11">
        <v>6.4853079706713775E-3</v>
      </c>
      <c r="C22" s="12">
        <v>2.50588235294118E-2</v>
      </c>
      <c r="D22" s="11">
        <v>3.9477518569034642E-3</v>
      </c>
      <c r="E22" s="12">
        <v>1.8933333333333299E-2</v>
      </c>
      <c r="F22" s="11">
        <v>3.9477518569034642E-3</v>
      </c>
      <c r="G22" s="12">
        <v>1.8933333333333299E-2</v>
      </c>
    </row>
    <row r="23" spans="1:7" ht="15" customHeight="1" x14ac:dyDescent="0.2">
      <c r="A23" s="7" t="s">
        <v>11</v>
      </c>
      <c r="B23" s="11">
        <v>2.0921335337794028E-2</v>
      </c>
      <c r="C23" s="12">
        <v>4.8619565217391303E-2</v>
      </c>
      <c r="D23" s="11">
        <v>2.0921335337794028E-2</v>
      </c>
      <c r="E23" s="12">
        <v>4.8619565217391303E-2</v>
      </c>
      <c r="F23" s="11">
        <v>2.0921335337794028E-2</v>
      </c>
      <c r="G23" s="12">
        <v>4.8619565217391303E-2</v>
      </c>
    </row>
    <row r="24" spans="1:7" ht="15" customHeight="1" x14ac:dyDescent="0.2">
      <c r="A24" s="7" t="s">
        <v>36</v>
      </c>
      <c r="B24" s="11">
        <v>3.9477518569034642E-3</v>
      </c>
      <c r="C24" s="12">
        <v>1.8933333333333299E-2</v>
      </c>
      <c r="D24" s="11">
        <v>3.9477518569034642E-3</v>
      </c>
      <c r="E24" s="12">
        <v>1.8933333333333299E-2</v>
      </c>
      <c r="F24" s="11">
        <v>3.9477518569034642E-3</v>
      </c>
      <c r="G24" s="12">
        <v>1.8933333333333299E-2</v>
      </c>
    </row>
    <row r="25" spans="1:7" ht="15" customHeight="1" x14ac:dyDescent="0.2">
      <c r="A25" s="7" t="s">
        <v>37</v>
      </c>
      <c r="B25" s="11">
        <v>0.74877404170654727</v>
      </c>
      <c r="C25" s="12">
        <v>0.80983248730964497</v>
      </c>
      <c r="D25" s="11">
        <v>0.52183939033361548</v>
      </c>
      <c r="E25" s="12">
        <v>0.61091208791208795</v>
      </c>
      <c r="F25" s="11">
        <v>7.8169085824283488E-2</v>
      </c>
      <c r="G25" s="12">
        <v>0.132912</v>
      </c>
    </row>
    <row r="26" spans="1:7" ht="15" customHeight="1" x14ac:dyDescent="0.2">
      <c r="A26" s="7" t="s">
        <v>38</v>
      </c>
      <c r="B26" s="11">
        <v>5.4663935891675189E-2</v>
      </c>
      <c r="C26" s="12">
        <v>9.7625000000000003E-2</v>
      </c>
      <c r="D26" s="11">
        <v>0.10931457620866637</v>
      </c>
      <c r="E26" s="12">
        <v>0.174563909774436</v>
      </c>
      <c r="F26" s="11">
        <v>5.4663935891675189E-2</v>
      </c>
      <c r="G26" s="12">
        <v>9.7625000000000003E-2</v>
      </c>
    </row>
    <row r="27" spans="1:7" ht="15" customHeight="1" x14ac:dyDescent="0.2">
      <c r="A27" s="7" t="s">
        <v>39</v>
      </c>
      <c r="B27" s="11">
        <v>0.2001848041775792</v>
      </c>
      <c r="C27" s="12">
        <v>0.27483870967741902</v>
      </c>
      <c r="D27" s="11">
        <v>0.63095404118417087</v>
      </c>
      <c r="E27" s="12">
        <v>0.70738421052631595</v>
      </c>
      <c r="F27" s="11">
        <v>1</v>
      </c>
      <c r="G27" s="12">
        <v>1</v>
      </c>
    </row>
    <row r="28" spans="1:7" ht="15" customHeight="1" x14ac:dyDescent="0.2">
      <c r="A28" s="7" t="s">
        <v>40</v>
      </c>
      <c r="B28" s="11">
        <v>1.0271837730705771E-2</v>
      </c>
      <c r="C28" s="12">
        <v>3.4354838709677399E-2</v>
      </c>
      <c r="D28" s="11">
        <v>0.26233167540835728</v>
      </c>
      <c r="E28" s="12">
        <v>0.33217857142857099</v>
      </c>
      <c r="F28" s="11">
        <v>0.52183939033361548</v>
      </c>
      <c r="G28" s="12">
        <v>0.61091208791208795</v>
      </c>
    </row>
    <row r="29" spans="1:7" ht="15" customHeight="1" x14ac:dyDescent="0.2">
      <c r="A29" s="7" t="s">
        <v>41</v>
      </c>
      <c r="B29" s="11">
        <v>3.9477518569034642E-3</v>
      </c>
      <c r="C29" s="12">
        <v>1.8933333333333299E-2</v>
      </c>
      <c r="D29" s="11">
        <v>6.4853079706713775E-3</v>
      </c>
      <c r="E29" s="12">
        <v>2.50588235294118E-2</v>
      </c>
      <c r="F29" s="11">
        <v>1.0405619868873598E-2</v>
      </c>
      <c r="G29" s="12">
        <v>3.4354838709677399E-2</v>
      </c>
    </row>
    <row r="30" spans="1:7" ht="15" customHeight="1" x14ac:dyDescent="0.2">
      <c r="A30" s="7" t="s">
        <v>42</v>
      </c>
      <c r="B30" s="11">
        <v>3.7372988340651482E-2</v>
      </c>
      <c r="C30" s="12">
        <v>7.6514563106796094E-2</v>
      </c>
      <c r="D30" s="11">
        <v>5.4663935891675189E-2</v>
      </c>
      <c r="E30" s="12">
        <v>9.7625000000000003E-2</v>
      </c>
      <c r="F30" s="11">
        <v>0.63095404118417087</v>
      </c>
      <c r="G30" s="12">
        <v>0.70738421052631595</v>
      </c>
    </row>
    <row r="31" spans="1:7" ht="15" customHeight="1" x14ac:dyDescent="0.2">
      <c r="A31" s="7" t="s">
        <v>43</v>
      </c>
      <c r="B31" s="11">
        <v>1.6309171877754988E-2</v>
      </c>
      <c r="C31" s="12">
        <v>4.8619565217391303E-2</v>
      </c>
      <c r="D31" s="11">
        <v>5.4663935891675189E-2</v>
      </c>
      <c r="E31" s="12">
        <v>9.7625000000000003E-2</v>
      </c>
      <c r="F31" s="11">
        <v>0.87278012379391179</v>
      </c>
      <c r="G31" s="12">
        <v>0.88547142857142902</v>
      </c>
    </row>
    <row r="32" spans="1:7" ht="15" customHeight="1" x14ac:dyDescent="0.2">
      <c r="A32" s="7" t="s">
        <v>12</v>
      </c>
      <c r="B32" s="11">
        <v>0.14891467317876567</v>
      </c>
      <c r="C32" s="12">
        <v>0.21442953020134201</v>
      </c>
      <c r="D32" s="11">
        <v>2.0921335337794028E-2</v>
      </c>
      <c r="E32" s="12">
        <v>4.8619565217391303E-2</v>
      </c>
      <c r="F32" s="11">
        <v>2.0921335337794028E-2</v>
      </c>
      <c r="G32" s="12">
        <v>4.8619565217391303E-2</v>
      </c>
    </row>
    <row r="33" spans="1:7" ht="15" customHeight="1" x14ac:dyDescent="0.2">
      <c r="A33" s="7" t="s">
        <v>13</v>
      </c>
      <c r="B33" s="11">
        <v>5.4663935891675189E-2</v>
      </c>
      <c r="C33" s="12">
        <v>9.7625000000000003E-2</v>
      </c>
      <c r="D33" s="11">
        <v>2.4721712338446136E-2</v>
      </c>
      <c r="E33" s="12">
        <v>5.3249999999999999E-2</v>
      </c>
      <c r="F33" s="11">
        <v>0.87278012379391179</v>
      </c>
      <c r="G33" s="12">
        <v>0.88547142857142902</v>
      </c>
    </row>
    <row r="34" spans="1:7" ht="15" customHeight="1" x14ac:dyDescent="0.2">
      <c r="A34" s="7" t="s">
        <v>14</v>
      </c>
      <c r="B34" s="11">
        <v>3.9477518569034642E-3</v>
      </c>
      <c r="C34" s="12">
        <v>1.8933333333333299E-2</v>
      </c>
      <c r="D34" s="11">
        <v>1.0405619868873598E-2</v>
      </c>
      <c r="E34" s="12">
        <v>3.4354838709677399E-2</v>
      </c>
      <c r="F34" s="11">
        <v>5.4663935891675189E-2</v>
      </c>
      <c r="G34" s="12">
        <v>9.7625000000000003E-2</v>
      </c>
    </row>
    <row r="35" spans="1:7" ht="15" customHeight="1" x14ac:dyDescent="0.2">
      <c r="A35" s="7" t="s">
        <v>44</v>
      </c>
      <c r="B35" s="11">
        <v>2.4974679293054258E-2</v>
      </c>
      <c r="C35" s="12">
        <v>5.3249999999999999E-2</v>
      </c>
      <c r="D35" s="11">
        <v>0.42333964158244358</v>
      </c>
      <c r="E35" s="12">
        <v>0.50903389830508505</v>
      </c>
      <c r="F35" s="11">
        <v>0.87278012379391179</v>
      </c>
      <c r="G35" s="12">
        <v>0.88547142857142902</v>
      </c>
    </row>
    <row r="36" spans="1:7" ht="15" customHeight="1" x14ac:dyDescent="0.2">
      <c r="A36" s="7" t="s">
        <v>45</v>
      </c>
      <c r="B36" s="11">
        <v>1.6309171877754988E-2</v>
      </c>
      <c r="C36" s="12">
        <v>4.8619565217391303E-2</v>
      </c>
      <c r="D36" s="11">
        <v>5.4663935891675189E-2</v>
      </c>
      <c r="E36" s="12">
        <v>9.7625000000000003E-2</v>
      </c>
      <c r="F36" s="11">
        <v>1.6309171877754988E-2</v>
      </c>
      <c r="G36" s="12">
        <v>4.8619565217391303E-2</v>
      </c>
    </row>
    <row r="37" spans="1:7" ht="15" customHeight="1" x14ac:dyDescent="0.2">
      <c r="A37" s="7" t="s">
        <v>15</v>
      </c>
      <c r="B37" s="11">
        <v>2.0921335337794028E-2</v>
      </c>
      <c r="C37" s="12">
        <v>4.8619565217391303E-2</v>
      </c>
      <c r="D37" s="11">
        <v>2.0164573022335631E-2</v>
      </c>
      <c r="E37" s="12">
        <v>4.8619565217391303E-2</v>
      </c>
      <c r="F37" s="11">
        <v>2.0921335337794028E-2</v>
      </c>
      <c r="G37" s="12">
        <v>4.8619565217391303E-2</v>
      </c>
    </row>
    <row r="38" spans="1:7" ht="15" customHeight="1" x14ac:dyDescent="0.2">
      <c r="A38" s="7" t="s">
        <v>46</v>
      </c>
      <c r="B38" s="11">
        <v>2.0921335337794028E-2</v>
      </c>
      <c r="C38" s="12">
        <v>4.8619565217391303E-2</v>
      </c>
      <c r="D38" s="11">
        <v>0.24821307898992359</v>
      </c>
      <c r="E38" s="12">
        <v>0.33217857142857099</v>
      </c>
      <c r="F38" s="11">
        <v>8.3264516663550434E-2</v>
      </c>
      <c r="G38" s="12">
        <v>0.139204724409449</v>
      </c>
    </row>
    <row r="39" spans="1:7" ht="15" customHeight="1" x14ac:dyDescent="0.2">
      <c r="A39" s="7" t="s">
        <v>16</v>
      </c>
      <c r="B39" s="11">
        <v>0.74877404170654727</v>
      </c>
      <c r="C39" s="12">
        <v>0.80983248730964497</v>
      </c>
      <c r="D39" s="11">
        <v>0.87278012379391179</v>
      </c>
      <c r="E39" s="12">
        <v>0.88547142857142902</v>
      </c>
      <c r="F39" s="11">
        <v>0.87278012379391179</v>
      </c>
      <c r="G39" s="12">
        <v>0.88547142857142902</v>
      </c>
    </row>
    <row r="40" spans="1:7" ht="15" customHeight="1" x14ac:dyDescent="0.2">
      <c r="A40" s="7" t="s">
        <v>47</v>
      </c>
      <c r="B40" s="11">
        <v>1.0405619868873598E-2</v>
      </c>
      <c r="C40" s="12">
        <v>3.4354838709677399E-2</v>
      </c>
      <c r="D40" s="11">
        <v>0.74877404170654727</v>
      </c>
      <c r="E40" s="12">
        <v>0.80983248730964497</v>
      </c>
      <c r="F40" s="11">
        <v>0.33666836761003893</v>
      </c>
      <c r="G40" s="12">
        <v>0.42224117647058801</v>
      </c>
    </row>
    <row r="41" spans="1:7" ht="15" customHeight="1" x14ac:dyDescent="0.2">
      <c r="A41" s="7" t="s">
        <v>48</v>
      </c>
      <c r="B41" s="11">
        <v>0.2001848041775792</v>
      </c>
      <c r="C41" s="12">
        <v>0.27483870967741902</v>
      </c>
      <c r="D41" s="11">
        <v>0.10931457620866637</v>
      </c>
      <c r="E41" s="12">
        <v>0.174563909774436</v>
      </c>
      <c r="F41" s="11">
        <v>7.8169085824283488E-2</v>
      </c>
      <c r="G41" s="12">
        <v>0.132912</v>
      </c>
    </row>
    <row r="42" spans="1:7" ht="15" customHeight="1" x14ac:dyDescent="0.2">
      <c r="A42" s="7" t="s">
        <v>49</v>
      </c>
      <c r="B42" s="11">
        <v>0.26233167540835728</v>
      </c>
      <c r="C42" s="12">
        <v>0.33217857142857099</v>
      </c>
      <c r="D42" s="11">
        <v>0.42333964158244358</v>
      </c>
      <c r="E42" s="12">
        <v>0.50903389830508505</v>
      </c>
      <c r="F42" s="11">
        <v>0.63095404118417087</v>
      </c>
      <c r="G42" s="12">
        <v>0.70738421052631595</v>
      </c>
    </row>
    <row r="43" spans="1:7" ht="15" customHeight="1" x14ac:dyDescent="0.2">
      <c r="A43" s="7" t="s">
        <v>17</v>
      </c>
      <c r="B43" s="11">
        <v>0.10931457620866637</v>
      </c>
      <c r="C43" s="12">
        <v>0.174563909774436</v>
      </c>
      <c r="D43" s="11">
        <v>0.87278012379391179</v>
      </c>
      <c r="E43" s="12">
        <v>0.88547142857142902</v>
      </c>
      <c r="F43" s="11">
        <v>0.87278012379391179</v>
      </c>
      <c r="G43" s="12">
        <v>0.88547142857142902</v>
      </c>
    </row>
    <row r="44" spans="1:7" ht="15" customHeight="1" x14ac:dyDescent="0.2">
      <c r="A44" s="7" t="s">
        <v>50</v>
      </c>
      <c r="B44" s="11">
        <v>3.9477518569034642E-3</v>
      </c>
      <c r="C44" s="12">
        <v>1.8933333333333299E-2</v>
      </c>
      <c r="D44" s="11">
        <v>3.9477518569034642E-3</v>
      </c>
      <c r="E44" s="12">
        <v>1.8933333333333299E-2</v>
      </c>
      <c r="F44" s="11">
        <v>7.8169085824283488E-2</v>
      </c>
      <c r="G44" s="12">
        <v>0.132912</v>
      </c>
    </row>
    <row r="45" spans="1:7" ht="15" customHeight="1" x14ac:dyDescent="0.2">
      <c r="A45" s="7" t="s">
        <v>51</v>
      </c>
      <c r="B45" s="11">
        <v>3.8849066221195009E-3</v>
      </c>
      <c r="C45" s="12">
        <v>1.8933333333333299E-2</v>
      </c>
      <c r="D45" s="11">
        <v>0.26233167540835728</v>
      </c>
      <c r="E45" s="12">
        <v>0.33217857142857099</v>
      </c>
      <c r="F45" s="11">
        <v>1.6309171877754988E-2</v>
      </c>
      <c r="G45" s="12">
        <v>4.8619565217391303E-2</v>
      </c>
    </row>
    <row r="46" spans="1:7" ht="15" customHeight="1" x14ac:dyDescent="0.2">
      <c r="A46" s="7" t="s">
        <v>52</v>
      </c>
      <c r="B46" s="11">
        <v>3.7372988340651482E-2</v>
      </c>
      <c r="C46" s="12">
        <v>7.6514563106796094E-2</v>
      </c>
      <c r="D46" s="11">
        <v>7.8169085824283488E-2</v>
      </c>
      <c r="E46" s="12">
        <v>0.132912</v>
      </c>
      <c r="F46" s="11">
        <v>5.4663935891675189E-2</v>
      </c>
      <c r="G46" s="12">
        <v>9.7625000000000003E-2</v>
      </c>
    </row>
    <row r="47" spans="1:7" ht="15" customHeight="1" x14ac:dyDescent="0.2">
      <c r="A47" s="7" t="s">
        <v>18</v>
      </c>
      <c r="B47" s="11">
        <v>0.12133525035848217</v>
      </c>
      <c r="C47" s="12">
        <v>0.18541726618705001</v>
      </c>
      <c r="D47" s="11">
        <v>0.12133525035848217</v>
      </c>
      <c r="E47" s="12">
        <v>0.18541726618705001</v>
      </c>
      <c r="F47" s="11">
        <v>0.12133525035848217</v>
      </c>
      <c r="G47" s="12">
        <v>0.18541726618705001</v>
      </c>
    </row>
    <row r="48" spans="1:7" ht="15" customHeight="1" x14ac:dyDescent="0.2">
      <c r="A48" s="7" t="s">
        <v>53</v>
      </c>
      <c r="B48" s="11">
        <v>0.1495413545846152</v>
      </c>
      <c r="C48" s="12">
        <v>0.21442953020134201</v>
      </c>
      <c r="D48" s="11">
        <v>0.87278012379391179</v>
      </c>
      <c r="E48" s="12">
        <v>0.88547142857142902</v>
      </c>
      <c r="F48" s="11">
        <v>0.63095404118417087</v>
      </c>
      <c r="G48" s="12">
        <v>0.70738421052631595</v>
      </c>
    </row>
    <row r="49" spans="1:7" ht="15" customHeight="1" x14ac:dyDescent="0.2">
      <c r="A49" s="7" t="s">
        <v>54</v>
      </c>
      <c r="B49" s="11">
        <v>0.24821307898992359</v>
      </c>
      <c r="C49" s="12">
        <v>0.33217857142857099</v>
      </c>
      <c r="D49" s="11">
        <v>0.24821307898992359</v>
      </c>
      <c r="E49" s="12">
        <v>0.33217857142857099</v>
      </c>
      <c r="F49" s="11">
        <v>8.3264516663550434E-2</v>
      </c>
      <c r="G49" s="12">
        <v>0.139204724409449</v>
      </c>
    </row>
    <row r="50" spans="1:7" ht="15" customHeight="1" x14ac:dyDescent="0.2">
      <c r="A50" s="7" t="s">
        <v>55</v>
      </c>
      <c r="B50" s="11">
        <v>0.52183939033361548</v>
      </c>
      <c r="C50" s="12">
        <v>0.61091208791208795</v>
      </c>
      <c r="D50" s="11">
        <v>0.26233167540835728</v>
      </c>
      <c r="E50" s="12">
        <v>0.33217857142857099</v>
      </c>
      <c r="F50" s="11">
        <v>0.26149617619114601</v>
      </c>
      <c r="G50" s="12">
        <v>0.33217857142857099</v>
      </c>
    </row>
    <row r="51" spans="1:7" ht="15" customHeight="1" x14ac:dyDescent="0.2">
      <c r="A51" s="7" t="s">
        <v>56</v>
      </c>
      <c r="B51" s="11">
        <v>5.4663935891675189E-2</v>
      </c>
      <c r="C51" s="12">
        <v>9.7625000000000003E-2</v>
      </c>
      <c r="D51" s="11">
        <v>1.0405619868873598E-2</v>
      </c>
      <c r="E51" s="12">
        <v>3.4354838709677399E-2</v>
      </c>
      <c r="F51" s="11">
        <v>3.9477518569034642E-3</v>
      </c>
      <c r="G51" s="12">
        <v>1.8933333333333299E-2</v>
      </c>
    </row>
    <row r="52" spans="1:7" ht="15" customHeight="1" x14ac:dyDescent="0.2">
      <c r="A52" s="7" t="s">
        <v>19</v>
      </c>
      <c r="B52" s="11">
        <v>2.0921335337794028E-2</v>
      </c>
      <c r="C52" s="12">
        <v>4.8619565217391303E-2</v>
      </c>
      <c r="D52" s="11">
        <v>4.3308142810791983E-2</v>
      </c>
      <c r="E52" s="12">
        <v>8.6405660377358501E-2</v>
      </c>
      <c r="F52" s="11">
        <v>2.0921335337794028E-2</v>
      </c>
      <c r="G52" s="12">
        <v>4.8619565217391303E-2</v>
      </c>
    </row>
    <row r="53" spans="1:7" ht="15" customHeight="1" x14ac:dyDescent="0.2">
      <c r="A53" s="7" t="s">
        <v>20</v>
      </c>
      <c r="B53" s="11">
        <v>0.1495413545846152</v>
      </c>
      <c r="C53" s="12">
        <v>0.21442953020134201</v>
      </c>
      <c r="D53" s="11">
        <v>0.10931457620866637</v>
      </c>
      <c r="E53" s="12">
        <v>0.174563909774436</v>
      </c>
      <c r="F53" s="11">
        <v>0.33666836761003893</v>
      </c>
      <c r="G53" s="12">
        <v>0.42224117647058801</v>
      </c>
    </row>
    <row r="54" spans="1:7" ht="15" customHeight="1" x14ac:dyDescent="0.2">
      <c r="A54" s="7" t="s">
        <v>57</v>
      </c>
      <c r="B54" s="11">
        <v>0.14891467317876567</v>
      </c>
      <c r="C54" s="12">
        <v>0.21442953020134201</v>
      </c>
      <c r="D54" s="11">
        <v>2.0921335337794028E-2</v>
      </c>
      <c r="E54" s="12">
        <v>4.8619565217391303E-2</v>
      </c>
      <c r="F54" s="11">
        <v>0.38647623077123272</v>
      </c>
      <c r="G54" s="12">
        <v>0.48080701754386002</v>
      </c>
    </row>
    <row r="55" spans="1:7" ht="15" customHeight="1" x14ac:dyDescent="0.2">
      <c r="A55" s="7" t="s">
        <v>58</v>
      </c>
      <c r="B55" s="11">
        <v>1</v>
      </c>
      <c r="C55" s="12">
        <v>1</v>
      </c>
      <c r="D55" s="11">
        <v>5.4663935891675189E-2</v>
      </c>
      <c r="E55" s="12">
        <v>9.7625000000000003E-2</v>
      </c>
      <c r="F55" s="11">
        <v>0.26233167540835728</v>
      </c>
      <c r="G55" s="12">
        <v>0.33217857142857099</v>
      </c>
    </row>
    <row r="56" spans="1:7" ht="15" customHeight="1" x14ac:dyDescent="0.2">
      <c r="A56" s="7" t="s">
        <v>59</v>
      </c>
      <c r="B56" s="11">
        <v>2.0921335337794028E-2</v>
      </c>
      <c r="C56" s="12">
        <v>4.8619565217391303E-2</v>
      </c>
      <c r="D56" s="11">
        <v>2.0921335337794028E-2</v>
      </c>
      <c r="E56" s="12">
        <v>4.8619565217391303E-2</v>
      </c>
      <c r="F56" s="11">
        <v>2.0921335337794028E-2</v>
      </c>
      <c r="G56" s="12">
        <v>4.8619565217391303E-2</v>
      </c>
    </row>
    <row r="57" spans="1:7" ht="15" customHeight="1" x14ac:dyDescent="0.2">
      <c r="A57" s="7" t="s">
        <v>21</v>
      </c>
      <c r="B57" s="11">
        <v>0.24538345847336315</v>
      </c>
      <c r="C57" s="12">
        <v>0.33217857142857099</v>
      </c>
      <c r="D57" s="11">
        <v>2.0921335337794028E-2</v>
      </c>
      <c r="E57" s="12">
        <v>4.8619565217391303E-2</v>
      </c>
      <c r="F57" s="11">
        <v>0.77282999268444752</v>
      </c>
      <c r="G57" s="12">
        <v>0.82738190954773905</v>
      </c>
    </row>
    <row r="58" spans="1:7" ht="15" customHeight="1" x14ac:dyDescent="0.2">
      <c r="A58" s="7" t="s">
        <v>60</v>
      </c>
      <c r="B58" s="11">
        <v>0.26233167540835728</v>
      </c>
      <c r="C58" s="12">
        <v>0.33217857142857099</v>
      </c>
      <c r="D58" s="11">
        <v>0.74877404170654727</v>
      </c>
      <c r="E58" s="12">
        <v>0.80983248730964497</v>
      </c>
      <c r="F58" s="11">
        <v>0.87278012379391179</v>
      </c>
      <c r="G58" s="12">
        <v>0.88547142857142902</v>
      </c>
    </row>
    <row r="59" spans="1:7" ht="15" customHeight="1" x14ac:dyDescent="0.2">
      <c r="A59" s="7" t="s">
        <v>61</v>
      </c>
      <c r="B59" s="11">
        <v>2.0921335337794028E-2</v>
      </c>
      <c r="C59" s="12">
        <v>4.8619565217391303E-2</v>
      </c>
      <c r="D59" s="11">
        <v>2.0921335337794028E-2</v>
      </c>
      <c r="E59" s="12">
        <v>4.8619565217391303E-2</v>
      </c>
      <c r="F59" s="11">
        <v>0.14891467317876567</v>
      </c>
      <c r="G59" s="12">
        <v>0.21442953020134201</v>
      </c>
    </row>
    <row r="60" spans="1:7" ht="15" customHeight="1" x14ac:dyDescent="0.2">
      <c r="A60" s="7" t="s">
        <v>62</v>
      </c>
      <c r="B60" s="11">
        <v>0.42333964158244358</v>
      </c>
      <c r="C60" s="12">
        <v>0.50903389830508505</v>
      </c>
      <c r="D60" s="11">
        <v>0.74877404170654727</v>
      </c>
      <c r="E60" s="12">
        <v>0.80983248730964497</v>
      </c>
      <c r="F60" s="11">
        <v>0.87278012379391179</v>
      </c>
      <c r="G60" s="12">
        <v>0.88547142857142902</v>
      </c>
    </row>
    <row r="61" spans="1:7" ht="15" customHeight="1" x14ac:dyDescent="0.2">
      <c r="A61" s="7" t="s">
        <v>63</v>
      </c>
      <c r="B61" s="11">
        <v>0.42333964158244358</v>
      </c>
      <c r="C61" s="12">
        <v>0.50903389830508505</v>
      </c>
      <c r="D61" s="11">
        <v>0.1495413545846152</v>
      </c>
      <c r="E61" s="12">
        <v>0.21442953020134201</v>
      </c>
      <c r="F61" s="11">
        <v>0.42333964158244358</v>
      </c>
      <c r="G61" s="12">
        <v>0.50903389830508505</v>
      </c>
    </row>
    <row r="62" spans="1:7" ht="15" customHeight="1" x14ac:dyDescent="0.2">
      <c r="A62" s="7" t="s">
        <v>64</v>
      </c>
      <c r="B62" s="11">
        <v>1.0405619868873598E-2</v>
      </c>
      <c r="C62" s="12">
        <v>3.4354838709677399E-2</v>
      </c>
      <c r="D62" s="11">
        <v>2.4974679293054258E-2</v>
      </c>
      <c r="E62" s="12">
        <v>5.3249999999999999E-2</v>
      </c>
      <c r="F62" s="11">
        <v>1.0405619868873598E-2</v>
      </c>
      <c r="G62" s="12">
        <v>3.4354838709677399E-2</v>
      </c>
    </row>
    <row r="63" spans="1:7" ht="15" customHeight="1" x14ac:dyDescent="0.2">
      <c r="A63" s="7" t="s">
        <v>65</v>
      </c>
      <c r="B63" s="11">
        <v>3.9477518569034642E-3</v>
      </c>
      <c r="C63" s="12">
        <v>1.8933333333333299E-2</v>
      </c>
      <c r="D63" s="11">
        <v>1.0405619868873598E-2</v>
      </c>
      <c r="E63" s="12">
        <v>3.4354838709677399E-2</v>
      </c>
      <c r="F63" s="11">
        <v>3.9477518569034642E-3</v>
      </c>
      <c r="G63" s="12">
        <v>1.8933333333333299E-2</v>
      </c>
    </row>
    <row r="64" spans="1:7" ht="15" customHeight="1" x14ac:dyDescent="0.2">
      <c r="A64" s="7" t="s">
        <v>66</v>
      </c>
      <c r="B64" s="11">
        <v>3.9477518569034642E-3</v>
      </c>
      <c r="C64" s="12">
        <v>1.8933333333333299E-2</v>
      </c>
      <c r="D64" s="11">
        <v>3.9477518569034642E-3</v>
      </c>
      <c r="E64" s="12">
        <v>1.8933333333333299E-2</v>
      </c>
      <c r="F64" s="11">
        <v>3.9477518569034642E-3</v>
      </c>
      <c r="G64" s="12">
        <v>1.8933333333333299E-2</v>
      </c>
    </row>
    <row r="65" spans="1:7" ht="15" customHeight="1" x14ac:dyDescent="0.2">
      <c r="A65" s="7" t="s">
        <v>80</v>
      </c>
      <c r="B65" s="11">
        <v>2.4974679293054258E-2</v>
      </c>
      <c r="C65" s="12">
        <v>5.3249999999999999E-2</v>
      </c>
      <c r="D65" s="11">
        <v>0.1495413545846152</v>
      </c>
      <c r="E65" s="12">
        <v>0.21442953020134201</v>
      </c>
      <c r="F65" s="11">
        <v>0.10931457620866637</v>
      </c>
      <c r="G65" s="12">
        <v>0.174563909774436</v>
      </c>
    </row>
    <row r="66" spans="1:7" ht="15" customHeight="1" x14ac:dyDescent="0.2">
      <c r="A66" s="7" t="s">
        <v>81</v>
      </c>
      <c r="B66" s="11">
        <v>5.4663935891675189E-2</v>
      </c>
      <c r="C66" s="12">
        <v>9.7625000000000003E-2</v>
      </c>
      <c r="D66" s="11">
        <v>2.4974679293054258E-2</v>
      </c>
      <c r="E66" s="12">
        <v>5.3249999999999999E-2</v>
      </c>
      <c r="F66" s="11">
        <v>5.4663935891675189E-2</v>
      </c>
      <c r="G66" s="12">
        <v>9.7625000000000003E-2</v>
      </c>
    </row>
    <row r="67" spans="1:7" ht="15" customHeight="1" x14ac:dyDescent="0.2">
      <c r="A67" s="7" t="s">
        <v>22</v>
      </c>
      <c r="B67" s="11">
        <v>4.3308142810791983E-2</v>
      </c>
      <c r="C67" s="12">
        <v>8.6405660377358501E-2</v>
      </c>
      <c r="D67" s="11">
        <v>2.0921335337794028E-2</v>
      </c>
      <c r="E67" s="12">
        <v>4.8619565217391303E-2</v>
      </c>
      <c r="F67" s="11">
        <v>2.0921335337794028E-2</v>
      </c>
      <c r="G67" s="12">
        <v>4.8619565217391303E-2</v>
      </c>
    </row>
    <row r="68" spans="1:7" ht="15" customHeight="1" x14ac:dyDescent="0.2">
      <c r="A68" s="7" t="s">
        <v>23</v>
      </c>
      <c r="B68" s="11">
        <v>0.63095404118417087</v>
      </c>
      <c r="C68" s="12">
        <v>0.70738421052631595</v>
      </c>
      <c r="D68" s="11">
        <v>0.74877404170654727</v>
      </c>
      <c r="E68" s="12">
        <v>0.80983248730964497</v>
      </c>
      <c r="F68" s="11">
        <v>0.2001848041775792</v>
      </c>
      <c r="G68" s="12">
        <v>0.27483870967741902</v>
      </c>
    </row>
    <row r="69" spans="1:7" ht="15" customHeight="1" x14ac:dyDescent="0.2">
      <c r="A69" s="7" t="s">
        <v>67</v>
      </c>
      <c r="B69" s="11">
        <v>3.9477518569034642E-3</v>
      </c>
      <c r="C69" s="12">
        <v>1.8933333333333299E-2</v>
      </c>
      <c r="D69" s="11">
        <v>3.9477518569034642E-3</v>
      </c>
      <c r="E69" s="12">
        <v>1.8933333333333299E-2</v>
      </c>
      <c r="F69" s="11">
        <v>3.9477518569034642E-3</v>
      </c>
      <c r="G69" s="12">
        <v>1.8933333333333299E-2</v>
      </c>
    </row>
    <row r="70" spans="1:7" ht="15" customHeight="1" x14ac:dyDescent="0.2">
      <c r="A70" s="7" t="s">
        <v>68</v>
      </c>
      <c r="B70" s="11">
        <v>3.9477518569034642E-3</v>
      </c>
      <c r="C70" s="12">
        <v>1.8933333333333299E-2</v>
      </c>
      <c r="D70" s="11">
        <v>3.9477518569034642E-3</v>
      </c>
      <c r="E70" s="12">
        <v>1.8933333333333299E-2</v>
      </c>
      <c r="F70" s="11">
        <v>3.9477518569034642E-3</v>
      </c>
      <c r="G70" s="12">
        <v>1.8933333333333299E-2</v>
      </c>
    </row>
    <row r="71" spans="1:7" ht="15" customHeight="1" x14ac:dyDescent="0.2">
      <c r="A71" s="7" t="s">
        <v>82</v>
      </c>
      <c r="B71" s="11">
        <v>0.2001848041775792</v>
      </c>
      <c r="C71" s="12">
        <v>0.27483870967741902</v>
      </c>
      <c r="D71" s="11">
        <v>0.42333964158244358</v>
      </c>
      <c r="E71" s="12">
        <v>0.50903389830508505</v>
      </c>
      <c r="F71" s="11">
        <v>0.63095404118417087</v>
      </c>
      <c r="G71" s="12">
        <v>0.70738421052631595</v>
      </c>
    </row>
    <row r="72" spans="1:7" ht="15" customHeight="1" x14ac:dyDescent="0.2">
      <c r="A72" s="7" t="s">
        <v>69</v>
      </c>
      <c r="B72" s="11">
        <v>0.1495413545846152</v>
      </c>
      <c r="C72" s="12">
        <v>0.21442953020134201</v>
      </c>
      <c r="D72" s="11">
        <v>0.2001848041775792</v>
      </c>
      <c r="E72" s="12">
        <v>0.27483870967741902</v>
      </c>
      <c r="F72" s="11">
        <v>0.26233167540835728</v>
      </c>
      <c r="G72" s="12">
        <v>0.33217857142857099</v>
      </c>
    </row>
    <row r="73" spans="1:7" ht="15" customHeight="1" x14ac:dyDescent="0.2">
      <c r="A73" s="7" t="s">
        <v>70</v>
      </c>
      <c r="B73" s="11">
        <v>6.4853079706713775E-3</v>
      </c>
      <c r="C73" s="12">
        <v>2.50588235294118E-2</v>
      </c>
      <c r="D73" s="11">
        <v>0.10931457620866637</v>
      </c>
      <c r="E73" s="12">
        <v>0.174563909774436</v>
      </c>
      <c r="F73" s="11">
        <v>1.0405619868873598E-2</v>
      </c>
      <c r="G73" s="12">
        <v>3.4354838709677399E-2</v>
      </c>
    </row>
    <row r="75" spans="1:7" x14ac:dyDescent="0.2">
      <c r="B75" s="13" t="s">
        <v>87</v>
      </c>
    </row>
    <row r="76" spans="1:7" x14ac:dyDescent="0.2">
      <c r="B76" s="14" t="s">
        <v>88</v>
      </c>
      <c r="C76" s="14"/>
      <c r="D76" s="14"/>
    </row>
  </sheetData>
  <sortState ref="A3:G73">
    <sortCondition ref="A3:A73"/>
  </sortState>
  <mergeCells count="3">
    <mergeCell ref="F1:G1"/>
    <mergeCell ref="D1:E1"/>
    <mergeCell ref="B1: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OLD-CHANGE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holt, Alexander</dc:creator>
  <cp:lastModifiedBy>Herholt, Alexander</cp:lastModifiedBy>
  <dcterms:created xsi:type="dcterms:W3CDTF">2017-12-01T11:51:16Z</dcterms:created>
  <dcterms:modified xsi:type="dcterms:W3CDTF">2018-02-08T15:35:55Z</dcterms:modified>
</cp:coreProperties>
</file>